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05"/>
  <workbookPr showInkAnnotation="0" autoCompressPictures="0"/>
  <bookViews>
    <workbookView xWindow="3200" yWindow="0" windowWidth="24880" windowHeight="159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17" i="1" l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</calcChain>
</file>

<file path=xl/sharedStrings.xml><?xml version="1.0" encoding="utf-8"?>
<sst xmlns="http://schemas.openxmlformats.org/spreadsheetml/2006/main" count="2227" uniqueCount="1285">
  <si>
    <t>Row</t>
  </si>
  <si>
    <t>Col</t>
  </si>
  <si>
    <t>ControlType</t>
  </si>
  <si>
    <t>ProbeName</t>
  </si>
  <si>
    <t>SystematicName</t>
  </si>
  <si>
    <t>logFC</t>
  </si>
  <si>
    <t>AveExpr</t>
  </si>
  <si>
    <t>t</t>
  </si>
  <si>
    <t>P.Value</t>
  </si>
  <si>
    <t>adj.P.Val</t>
  </si>
  <si>
    <t>B</t>
  </si>
  <si>
    <t>A_09_P006111</t>
  </si>
  <si>
    <t>FBtr0088315</t>
  </si>
  <si>
    <t>A_09_P138025</t>
  </si>
  <si>
    <t>FBtr0343382</t>
  </si>
  <si>
    <t>A_09_P006101</t>
  </si>
  <si>
    <t>FBtr0088259</t>
  </si>
  <si>
    <t>A_09_P032201</t>
  </si>
  <si>
    <t>FBtr0310558</t>
  </si>
  <si>
    <t>A_09_P014321</t>
  </si>
  <si>
    <t>FBtr0076567</t>
  </si>
  <si>
    <t>A_09_P032876</t>
  </si>
  <si>
    <t>FBtr0077524</t>
  </si>
  <si>
    <t>A_09_P072126</t>
  </si>
  <si>
    <t>FBtr0085084</t>
  </si>
  <si>
    <t>A_09_P136685</t>
  </si>
  <si>
    <t>FBtr0334275</t>
  </si>
  <si>
    <t>A_09_P003781</t>
  </si>
  <si>
    <t>FBtr0112532</t>
  </si>
  <si>
    <t>A_09_P016276</t>
  </si>
  <si>
    <t>FBtr0273437</t>
  </si>
  <si>
    <t>A_09_P043731</t>
  </si>
  <si>
    <t>FBtr0082158</t>
  </si>
  <si>
    <t>A_09_P028476</t>
  </si>
  <si>
    <t>FBtr0072800</t>
  </si>
  <si>
    <t>A_09_P042796</t>
  </si>
  <si>
    <t>FBtr0076496</t>
  </si>
  <si>
    <t>A_09_P058651</t>
  </si>
  <si>
    <t>FBtr0331952</t>
  </si>
  <si>
    <t>A_09_P046481</t>
  </si>
  <si>
    <t>AY319386</t>
  </si>
  <si>
    <t>A_09_P038751</t>
  </si>
  <si>
    <t>FBtr0073985</t>
  </si>
  <si>
    <t>A_09_P029706</t>
  </si>
  <si>
    <t>FBtr0110933</t>
  </si>
  <si>
    <t>A_09_P079731</t>
  </si>
  <si>
    <t>FBtr0072799</t>
  </si>
  <si>
    <t>A_09_P020581</t>
  </si>
  <si>
    <t>FBtr0079533</t>
  </si>
  <si>
    <t>A_09_P037271</t>
  </si>
  <si>
    <t>FBtr0071423</t>
  </si>
  <si>
    <t>A_09_P184485</t>
  </si>
  <si>
    <t>FBtr0332912</t>
  </si>
  <si>
    <t>A_09_P045821</t>
  </si>
  <si>
    <t>FBtr0336652</t>
  </si>
  <si>
    <t>A_09_P028091</t>
  </si>
  <si>
    <t>FBtr0072601</t>
  </si>
  <si>
    <t>A_09_P052521</t>
  </si>
  <si>
    <t>FBtr0100541</t>
  </si>
  <si>
    <t>A_09_P040601</t>
  </si>
  <si>
    <t>FBtr0074746</t>
  </si>
  <si>
    <t>A_09_P160515</t>
  </si>
  <si>
    <t>FBtr0334487</t>
  </si>
  <si>
    <t>A_09_P050981</t>
  </si>
  <si>
    <t>FBtr0331256</t>
  </si>
  <si>
    <t>A_09_P069036</t>
  </si>
  <si>
    <t>FBtr0083700</t>
  </si>
  <si>
    <t>A_09_P042786</t>
  </si>
  <si>
    <t>FBtr0100558</t>
  </si>
  <si>
    <t>A_09_P013211</t>
  </si>
  <si>
    <t>FBtr0070387</t>
  </si>
  <si>
    <t>A_09_P059136</t>
  </si>
  <si>
    <t>FBtr0290056</t>
  </si>
  <si>
    <t>A_09_P137120</t>
  </si>
  <si>
    <t>FBtr0071051</t>
  </si>
  <si>
    <t>A_09_P195400</t>
  </si>
  <si>
    <t>FBtr0331574</t>
  </si>
  <si>
    <t>A_09_P068821</t>
  </si>
  <si>
    <t>FBtr0083597</t>
  </si>
  <si>
    <t>A_09_P041346</t>
  </si>
  <si>
    <t>FBtr0076599</t>
  </si>
  <si>
    <t>A_09_P009556</t>
  </si>
  <si>
    <t>FBtr0070289</t>
  </si>
  <si>
    <t>A_09_P011656</t>
  </si>
  <si>
    <t>FBtr0089365</t>
  </si>
  <si>
    <t>A_09_P064401</t>
  </si>
  <si>
    <t>FBtr0082723</t>
  </si>
  <si>
    <t>A_09_P130285</t>
  </si>
  <si>
    <t>FBtr0070532</t>
  </si>
  <si>
    <t>A_09_P010656</t>
  </si>
  <si>
    <t>FBtr0073612</t>
  </si>
  <si>
    <t>A_09_P065416</t>
  </si>
  <si>
    <t>FBtr0070244</t>
  </si>
  <si>
    <t>A_09_P013736</t>
  </si>
  <si>
    <t>FBtr0306922</t>
  </si>
  <si>
    <t>A_09_P190255</t>
  </si>
  <si>
    <t>FBtr0070379</t>
  </si>
  <si>
    <t>A_09_P000226</t>
  </si>
  <si>
    <t>FBtr0091510</t>
  </si>
  <si>
    <t>A_09_P051591</t>
  </si>
  <si>
    <t>FBtr0111010</t>
  </si>
  <si>
    <t>A_09_P128490</t>
  </si>
  <si>
    <t>FBtr0072155</t>
  </si>
  <si>
    <t>A_09_P067476</t>
  </si>
  <si>
    <t>FBtr0070865</t>
  </si>
  <si>
    <t>A_09_P163045</t>
  </si>
  <si>
    <t>FBtr0306534</t>
  </si>
  <si>
    <t>A_09_P015171</t>
  </si>
  <si>
    <t>FBtr0073032</t>
  </si>
  <si>
    <t>A_09_P077241</t>
  </si>
  <si>
    <t>FBtr0302657</t>
  </si>
  <si>
    <t>A_09_P000801</t>
  </si>
  <si>
    <t>FBtr0091924</t>
  </si>
  <si>
    <t>A_09_P000166</t>
  </si>
  <si>
    <t>FBtr0091489</t>
  </si>
  <si>
    <t>A_09_P003161</t>
  </si>
  <si>
    <t>FBtr0309113</t>
  </si>
  <si>
    <t>A_09_P130865</t>
  </si>
  <si>
    <t>FBtr0070294</t>
  </si>
  <si>
    <t>A_09_P007976</t>
  </si>
  <si>
    <t>FBtr0114456</t>
  </si>
  <si>
    <t>A_09_P169375</t>
  </si>
  <si>
    <t>FBtr0334994</t>
  </si>
  <si>
    <t>A_09_P031161</t>
  </si>
  <si>
    <t>FBtr0080164</t>
  </si>
  <si>
    <t>A_09_P091350</t>
  </si>
  <si>
    <t>FBtr0110919</t>
  </si>
  <si>
    <t>A_09_P060371</t>
  </si>
  <si>
    <t>FBtr0077877</t>
  </si>
  <si>
    <t>A_09_P154225</t>
  </si>
  <si>
    <t>FBtr0072805</t>
  </si>
  <si>
    <t>A_09_P218290</t>
  </si>
  <si>
    <t>FBtr0332962</t>
  </si>
  <si>
    <t>A_09_P015356</t>
  </si>
  <si>
    <t>FBtr0076783</t>
  </si>
  <si>
    <t>A_09_P008536</t>
  </si>
  <si>
    <t>FBtr0087060</t>
  </si>
  <si>
    <t>A_09_P001961</t>
  </si>
  <si>
    <t>FBtr0086677</t>
  </si>
  <si>
    <t>A_09_P014056</t>
  </si>
  <si>
    <t>FBtr0079607</t>
  </si>
  <si>
    <t>A_09_P120030</t>
  </si>
  <si>
    <t>FBtr0346156</t>
  </si>
  <si>
    <t>A_09_P139860</t>
  </si>
  <si>
    <t>FBtr0070254</t>
  </si>
  <si>
    <t>A_09_P017076</t>
  </si>
  <si>
    <t>FBtr0332346</t>
  </si>
  <si>
    <t>A_09_P033851</t>
  </si>
  <si>
    <t>FBtr0075297</t>
  </si>
  <si>
    <t>A_09_P007006</t>
  </si>
  <si>
    <t>FBtr0301237</t>
  </si>
  <si>
    <t>A_09_P050191</t>
  </si>
  <si>
    <t>FBtr0273228</t>
  </si>
  <si>
    <t>A_09_P058091</t>
  </si>
  <si>
    <t>FBtr0087181</t>
  </si>
  <si>
    <t>A_09_P150565</t>
  </si>
  <si>
    <t>FBtr0071338</t>
  </si>
  <si>
    <t>A_09_P027836</t>
  </si>
  <si>
    <t>FBtr0273353</t>
  </si>
  <si>
    <t>A_09_P173875</t>
  </si>
  <si>
    <t>RE46684</t>
  </si>
  <si>
    <t>A_09_P195055</t>
  </si>
  <si>
    <t>FBtr0299583</t>
  </si>
  <si>
    <t>A_09_P153200</t>
  </si>
  <si>
    <t>FBtr0072925</t>
  </si>
  <si>
    <t>A_09_P206900</t>
  </si>
  <si>
    <t>FBtr0113135</t>
  </si>
  <si>
    <t>A_09_P205180</t>
  </si>
  <si>
    <t>FBtr0302692</t>
  </si>
  <si>
    <t>A_09_P041571</t>
  </si>
  <si>
    <t>FBtr0077511</t>
  </si>
  <si>
    <t>A_09_P074541</t>
  </si>
  <si>
    <t>FBtr0300278</t>
  </si>
  <si>
    <t>A_09_P076796</t>
  </si>
  <si>
    <t>FBtr0072645</t>
  </si>
  <si>
    <t>A_09_P160195</t>
  </si>
  <si>
    <t>FBtr0302886</t>
  </si>
  <si>
    <t>A_09_P031651</t>
  </si>
  <si>
    <t>FBtr0071593</t>
  </si>
  <si>
    <t>A_09_P019496</t>
  </si>
  <si>
    <t>FBtr0079061</t>
  </si>
  <si>
    <t>A_09_P008481</t>
  </si>
  <si>
    <t>FBtr0087024</t>
  </si>
  <si>
    <t>A_09_P049886</t>
  </si>
  <si>
    <t>FBtr0075356</t>
  </si>
  <si>
    <t>A_09_P079666</t>
  </si>
  <si>
    <t>FBtr0088458</t>
  </si>
  <si>
    <t>FBtr0078011</t>
  </si>
  <si>
    <t>A_09_P059061</t>
  </si>
  <si>
    <t>FBtr0084736</t>
  </si>
  <si>
    <t>A_09_P104165</t>
  </si>
  <si>
    <t>FBtr0073006</t>
  </si>
  <si>
    <t>A_09_P183205</t>
  </si>
  <si>
    <t>FBtr0301021</t>
  </si>
  <si>
    <t>A_09_P059675</t>
  </si>
  <si>
    <t>FBtr0082636</t>
  </si>
  <si>
    <t>A_09_P064791</t>
  </si>
  <si>
    <t>GH12032</t>
  </si>
  <si>
    <t>A_09_P178210</t>
  </si>
  <si>
    <t>FBtr0342887</t>
  </si>
  <si>
    <t>A_09_P012416</t>
  </si>
  <si>
    <t>FBtr0076423</t>
  </si>
  <si>
    <t>A_09_P042656</t>
  </si>
  <si>
    <t>FBtr0100153</t>
  </si>
  <si>
    <t>A_09_P166995</t>
  </si>
  <si>
    <t>FBtr0330607</t>
  </si>
  <si>
    <t>A_09_P133005</t>
  </si>
  <si>
    <t>FBtr0301296</t>
  </si>
  <si>
    <t>A_09_P027771</t>
  </si>
  <si>
    <t>FBtr0072410</t>
  </si>
  <si>
    <t>A_09_P194885</t>
  </si>
  <si>
    <t>FBtr0076454</t>
  </si>
  <si>
    <t>A_09_P193685</t>
  </si>
  <si>
    <t>FBtr0100663</t>
  </si>
  <si>
    <t>A_09_P062106</t>
  </si>
  <si>
    <t>FBtr0302410</t>
  </si>
  <si>
    <t>A_09_P017991</t>
  </si>
  <si>
    <t>FBtr0078066</t>
  </si>
  <si>
    <t>A_09_P169715</t>
  </si>
  <si>
    <t>FBtr0300588</t>
  </si>
  <si>
    <t>A_09_P011361</t>
  </si>
  <si>
    <t>FBtr0088645</t>
  </si>
  <si>
    <t>A_09_P107180</t>
  </si>
  <si>
    <t>FBtr0342936</t>
  </si>
  <si>
    <t>A_09_P032121</t>
  </si>
  <si>
    <t>FBtr0333105</t>
  </si>
  <si>
    <t>A_09_P033236</t>
  </si>
  <si>
    <t>FBtr0076457</t>
  </si>
  <si>
    <t>A_09_P201820</t>
  </si>
  <si>
    <t>FBtr0302673</t>
  </si>
  <si>
    <t>A_09_P051991</t>
  </si>
  <si>
    <t>S77925</t>
  </si>
  <si>
    <t>A_09_P012691</t>
  </si>
  <si>
    <t>FBtr0086909</t>
  </si>
  <si>
    <t>A_09_P045556</t>
  </si>
  <si>
    <t>AF175223</t>
  </si>
  <si>
    <t>A_09_P213055</t>
  </si>
  <si>
    <t>FBtr0071755</t>
  </si>
  <si>
    <t>A_09_P062396</t>
  </si>
  <si>
    <t>FBtr0301180</t>
  </si>
  <si>
    <t>A_09_P161450</t>
  </si>
  <si>
    <t>IP09622</t>
  </si>
  <si>
    <t>A_09_P167025</t>
  </si>
  <si>
    <t>FBtr0299656</t>
  </si>
  <si>
    <t>A_09_P048791</t>
  </si>
  <si>
    <t>FBtr0082369</t>
  </si>
  <si>
    <t>A_09_P191725</t>
  </si>
  <si>
    <t>FBtr0078653</t>
  </si>
  <si>
    <t>A_09_P055051</t>
  </si>
  <si>
    <t>FBtr0076130</t>
  </si>
  <si>
    <t>A_09_P058116</t>
  </si>
  <si>
    <t>FBtr0088534</t>
  </si>
  <si>
    <t>A_09_P019711</t>
  </si>
  <si>
    <t>FBtr0079160</t>
  </si>
  <si>
    <t>A_09_P162715</t>
  </si>
  <si>
    <t>FBtr0081932</t>
  </si>
  <si>
    <t>A_09_P153025</t>
  </si>
  <si>
    <t>FBtr0070371</t>
  </si>
  <si>
    <t>A_09_P190590</t>
  </si>
  <si>
    <t>FBtr0083205</t>
  </si>
  <si>
    <t>A_09_P077876</t>
  </si>
  <si>
    <t>FBtr0084020</t>
  </si>
  <si>
    <t>EC235662</t>
  </si>
  <si>
    <t>A_09_P182450</t>
  </si>
  <si>
    <t>FBtr0078122</t>
  </si>
  <si>
    <t>A_09_P001996</t>
  </si>
  <si>
    <t>FBtr0086670</t>
  </si>
  <si>
    <t>A_09_P117665</t>
  </si>
  <si>
    <t>FBtr0340232</t>
  </si>
  <si>
    <t>A_09_P207430</t>
  </si>
  <si>
    <t>FBtr0080062</t>
  </si>
  <si>
    <t>A_09_P012436</t>
  </si>
  <si>
    <t>FBtr0077452</t>
  </si>
  <si>
    <t>A_09_P042936</t>
  </si>
  <si>
    <t>FBtr0082666</t>
  </si>
  <si>
    <t>A_09_P043426</t>
  </si>
  <si>
    <t>FBtr0070158</t>
  </si>
  <si>
    <t>A_09_P126515</t>
  </si>
  <si>
    <t>FBtr0091709</t>
  </si>
  <si>
    <t>A_09_P163950</t>
  </si>
  <si>
    <t>FBtr0100868</t>
  </si>
  <si>
    <t>A_09_P065701</t>
  </si>
  <si>
    <t>FBtr0081969</t>
  </si>
  <si>
    <t>A_09_P199740</t>
  </si>
  <si>
    <t>FBtr0304108</t>
  </si>
  <si>
    <t>A_09_P043951</t>
  </si>
  <si>
    <t>FBtr0081954</t>
  </si>
  <si>
    <t>A_09_P190715</t>
  </si>
  <si>
    <t>FBtr0113694</t>
  </si>
  <si>
    <t>A_09_P020601</t>
  </si>
  <si>
    <t>FBtr0079546</t>
  </si>
  <si>
    <t>A_09_P044261</t>
  </si>
  <si>
    <t>FBtr0081992</t>
  </si>
  <si>
    <t>A_09_P077366</t>
  </si>
  <si>
    <t>FBtr0088170</t>
  </si>
  <si>
    <t>A_09_P020646</t>
  </si>
  <si>
    <t>FBtr0335175</t>
  </si>
  <si>
    <t>A_09_P002191</t>
  </si>
  <si>
    <t>FBtr0307328</t>
  </si>
  <si>
    <t>A_09_P197060</t>
  </si>
  <si>
    <t>AW940284</t>
  </si>
  <si>
    <t>A_09_P205350</t>
  </si>
  <si>
    <t>FBtr0344363</t>
  </si>
  <si>
    <t>A_09_P173425</t>
  </si>
  <si>
    <t>CA803762</t>
  </si>
  <si>
    <t>A_09_P126880</t>
  </si>
  <si>
    <t>FBtr0070867</t>
  </si>
  <si>
    <t>A_09_P132545</t>
  </si>
  <si>
    <t>FBtr0333441</t>
  </si>
  <si>
    <t>A_09_P117740</t>
  </si>
  <si>
    <t>FBtr0339494</t>
  </si>
  <si>
    <t>A_09_P024636</t>
  </si>
  <si>
    <t>FBtr0089062</t>
  </si>
  <si>
    <t>A_09_P077116</t>
  </si>
  <si>
    <t>FBtr0077679</t>
  </si>
  <si>
    <t>A_09_P065051</t>
  </si>
  <si>
    <t>FBtr0087139</t>
  </si>
  <si>
    <t>A_09_P078236</t>
  </si>
  <si>
    <t>FBtr0078290</t>
  </si>
  <si>
    <t>A_09_P169200</t>
  </si>
  <si>
    <t>FBtr0302284</t>
  </si>
  <si>
    <t>A_09_P051261</t>
  </si>
  <si>
    <t>FBtr0301498</t>
  </si>
  <si>
    <t>A_09_P056296</t>
  </si>
  <si>
    <t>FBtr0075561</t>
  </si>
  <si>
    <t>A_09_P162750</t>
  </si>
  <si>
    <t>FBtr0334305</t>
  </si>
  <si>
    <t>A_09_P127665</t>
  </si>
  <si>
    <t>FBtr0084034</t>
  </si>
  <si>
    <t>A_09_P005016</t>
  </si>
  <si>
    <t>FBtr0114030</t>
  </si>
  <si>
    <t>A_09_P134725</t>
  </si>
  <si>
    <t>FBtr0085627</t>
  </si>
  <si>
    <t>A_09_P050521</t>
  </si>
  <si>
    <t>FBtr0330276</t>
  </si>
  <si>
    <t>A_09_P023916</t>
  </si>
  <si>
    <t>FBtr0306031</t>
  </si>
  <si>
    <t>A_09_P053926</t>
  </si>
  <si>
    <t>FBtr0076676</t>
  </si>
  <si>
    <t>A_09_P069701</t>
  </si>
  <si>
    <t>FBtr0083969</t>
  </si>
  <si>
    <t>A_09_P134335</t>
  </si>
  <si>
    <t>FBtr0086108</t>
  </si>
  <si>
    <t>A_09_P047136</t>
  </si>
  <si>
    <t>IP08647</t>
  </si>
  <si>
    <t>A_09_P061121</t>
  </si>
  <si>
    <t>FBtr0085523</t>
  </si>
  <si>
    <t>A_09_P002646</t>
  </si>
  <si>
    <t>FBtr0110894</t>
  </si>
  <si>
    <t>A_09_P002161</t>
  </si>
  <si>
    <t>FBtr0082999</t>
  </si>
  <si>
    <t>A_09_P017211</t>
  </si>
  <si>
    <t>FBtr0072499</t>
  </si>
  <si>
    <t>A_09_P184640</t>
  </si>
  <si>
    <t>FBtr0302716</t>
  </si>
  <si>
    <t>A_09_P146450</t>
  </si>
  <si>
    <t>FBtr0334936</t>
  </si>
  <si>
    <t>A_09_P009526</t>
  </si>
  <si>
    <t>FBtr0085557</t>
  </si>
  <si>
    <t>A_09_P205800</t>
  </si>
  <si>
    <t>FBtr0333335</t>
  </si>
  <si>
    <t>A_09_P012771</t>
  </si>
  <si>
    <t>FBtr0078728</t>
  </si>
  <si>
    <t>A_09_P045561</t>
  </si>
  <si>
    <t>FBtr0300373</t>
  </si>
  <si>
    <t>A_09_P070936</t>
  </si>
  <si>
    <t>FBtr0084548</t>
  </si>
  <si>
    <t>A_09_P220880</t>
  </si>
  <si>
    <t>FBtr0073776</t>
  </si>
  <si>
    <t>A_09_P043616</t>
  </si>
  <si>
    <t>FBtr0085874</t>
  </si>
  <si>
    <t>A_09_P050186</t>
  </si>
  <si>
    <t>FBtr0300481</t>
  </si>
  <si>
    <t>A_09_P198480</t>
  </si>
  <si>
    <t>FBtr0089998</t>
  </si>
  <si>
    <t>A_09_P058636</t>
  </si>
  <si>
    <t>FBtr0089419</t>
  </si>
  <si>
    <t>A_09_P068216</t>
  </si>
  <si>
    <t>FBtr0071178</t>
  </si>
  <si>
    <t>A_09_P177100</t>
  </si>
  <si>
    <t>FBtr0076271</t>
  </si>
  <si>
    <t>A_09_P043021</t>
  </si>
  <si>
    <t>FBtr0070419</t>
  </si>
  <si>
    <t>A_09_P002541</t>
  </si>
  <si>
    <t>FBtr0110808</t>
  </si>
  <si>
    <t>A_09_P012816</t>
  </si>
  <si>
    <t>FBtr0076938</t>
  </si>
  <si>
    <t>A_09_P061731</t>
  </si>
  <si>
    <t>FBtr0085831</t>
  </si>
  <si>
    <t>A_09_P032946</t>
  </si>
  <si>
    <t>FBtr0086043</t>
  </si>
  <si>
    <t>A_09_P030816</t>
  </si>
  <si>
    <t>FBtr0079846</t>
  </si>
  <si>
    <t>A_09_P054461</t>
  </si>
  <si>
    <t>FBtr0076383</t>
  </si>
  <si>
    <t>FBtr0084470</t>
  </si>
  <si>
    <t>FBtr0344981</t>
  </si>
  <si>
    <t>A_09_P015161</t>
  </si>
  <si>
    <t>FBtr0073033</t>
  </si>
  <si>
    <t>FBtr0087262</t>
  </si>
  <si>
    <t>A_09_P013681</t>
  </si>
  <si>
    <t>FBtr0077542</t>
  </si>
  <si>
    <t>A_09_P007016</t>
  </si>
  <si>
    <t>FBtr0302978</t>
  </si>
  <si>
    <t>A_09_P169255</t>
  </si>
  <si>
    <t>FBtr0084660</t>
  </si>
  <si>
    <t>A_09_P052616</t>
  </si>
  <si>
    <t>FBtr0073242</t>
  </si>
  <si>
    <t>A_09_P103855</t>
  </si>
  <si>
    <t>FBtr0308624</t>
  </si>
  <si>
    <t>A_09_P039301</t>
  </si>
  <si>
    <t>FBtr0074138</t>
  </si>
  <si>
    <t>A_09_P164545</t>
  </si>
  <si>
    <t>FBtr0087759</t>
  </si>
  <si>
    <t>A_09_P119370</t>
  </si>
  <si>
    <t>FBtr0071495</t>
  </si>
  <si>
    <t>A_09_P117385</t>
  </si>
  <si>
    <t>FBtr0334532</t>
  </si>
  <si>
    <t>A_09_P221190</t>
  </si>
  <si>
    <t>FBtr0074643</t>
  </si>
  <si>
    <t>A_09_P066496</t>
  </si>
  <si>
    <t>FBtr0075698</t>
  </si>
  <si>
    <t>A_09_P061116</t>
  </si>
  <si>
    <t>FBtr0089927</t>
  </si>
  <si>
    <t>A_09_P074051</t>
  </si>
  <si>
    <t>FBtr0082515</t>
  </si>
  <si>
    <t>A_09_P078166</t>
  </si>
  <si>
    <t>FBtr0304948</t>
  </si>
  <si>
    <t>A_09_P079516</t>
  </si>
  <si>
    <t>FBtr0078346</t>
  </si>
  <si>
    <t>A_09_P013126</t>
  </si>
  <si>
    <t>FBtr0078860</t>
  </si>
  <si>
    <t>A_09_P063881</t>
  </si>
  <si>
    <t>FBtr0079763</t>
  </si>
  <si>
    <t>A_09_P030326</t>
  </si>
  <si>
    <t>FBtr0074030</t>
  </si>
  <si>
    <t>A_09_P015351</t>
  </si>
  <si>
    <t>FBtr0076749</t>
  </si>
  <si>
    <t>A_09_P054006</t>
  </si>
  <si>
    <t>FBtr0076622</t>
  </si>
  <si>
    <t>A_09_P075731</t>
  </si>
  <si>
    <t>FBtr0083278</t>
  </si>
  <si>
    <t>A_09_P039941</t>
  </si>
  <si>
    <t>FBtr0074493</t>
  </si>
  <si>
    <t>A_09_P076976</t>
  </si>
  <si>
    <t>FBtr0084280</t>
  </si>
  <si>
    <t>A_09_P062951</t>
  </si>
  <si>
    <t>FBtr0070405</t>
  </si>
  <si>
    <t>A_09_P042591</t>
  </si>
  <si>
    <t>FBtr0077867</t>
  </si>
  <si>
    <t>A_09_P034111</t>
  </si>
  <si>
    <t>FBtr0075170</t>
  </si>
  <si>
    <t>A_09_P058111</t>
  </si>
  <si>
    <t>FBtr0088533</t>
  </si>
  <si>
    <t>A_09_P047101</t>
  </si>
  <si>
    <t>A_09_P023551</t>
  </si>
  <si>
    <t>FBtr0081257</t>
  </si>
  <si>
    <t>BT132735</t>
  </si>
  <si>
    <t>A_09_P050061</t>
  </si>
  <si>
    <t>FBtr0076093</t>
  </si>
  <si>
    <t>FBtr0113117</t>
  </si>
  <si>
    <t>A_09_P165100</t>
  </si>
  <si>
    <t>FBtr0300712</t>
  </si>
  <si>
    <t>A_09_P165945</t>
  </si>
  <si>
    <t>FBtr0074601</t>
  </si>
  <si>
    <t>A_09_P029116</t>
  </si>
  <si>
    <t>FBtr0073077</t>
  </si>
  <si>
    <t>A_09_P178830</t>
  </si>
  <si>
    <t>FBtr0088981</t>
  </si>
  <si>
    <t>A_09_P063891</t>
  </si>
  <si>
    <t>FBtr0080160</t>
  </si>
  <si>
    <t>A_09_P183705</t>
  </si>
  <si>
    <t>FBtr0301698</t>
  </si>
  <si>
    <t>A_09_P203495</t>
  </si>
  <si>
    <t>FBtr0087610</t>
  </si>
  <si>
    <t>A_09_P003331</t>
  </si>
  <si>
    <t>FBtr0112425</t>
  </si>
  <si>
    <t>A_09_P059331</t>
  </si>
  <si>
    <t>FBtr0083786</t>
  </si>
  <si>
    <t>A_09_P030771</t>
  </si>
  <si>
    <t>FBtr0305215</t>
  </si>
  <si>
    <t>A_09_P063686</t>
  </si>
  <si>
    <t>FBtr0076918</t>
  </si>
  <si>
    <t>A_09_P221855</t>
  </si>
  <si>
    <t>FBtr0081611</t>
  </si>
  <si>
    <t>FBtr0085680</t>
  </si>
  <si>
    <t>A_09_P074876</t>
  </si>
  <si>
    <t>FBtr0082830</t>
  </si>
  <si>
    <t>A_09_P041221</t>
  </si>
  <si>
    <t>FBtr0081618</t>
  </si>
  <si>
    <t>A_09_P217925</t>
  </si>
  <si>
    <t>FBtr0083710</t>
  </si>
  <si>
    <t>A_09_P219800</t>
  </si>
  <si>
    <t>FBtr0085794</t>
  </si>
  <si>
    <t>A_09_P037176</t>
  </si>
  <si>
    <t>FBtr0081787</t>
  </si>
  <si>
    <t>A_09_P060916</t>
  </si>
  <si>
    <t>FBtr0085425</t>
  </si>
  <si>
    <t>A_09_P021961</t>
  </si>
  <si>
    <t>FBtr0080222</t>
  </si>
  <si>
    <t>A_09_P003011</t>
  </si>
  <si>
    <t>FBtr0345461</t>
  </si>
  <si>
    <t>A_09_P011741</t>
  </si>
  <si>
    <t>FBtr0078079</t>
  </si>
  <si>
    <t>A_09_P109965</t>
  </si>
  <si>
    <t>FI03731</t>
  </si>
  <si>
    <t>A_09_P142400</t>
  </si>
  <si>
    <t>FBtr0304998</t>
  </si>
  <si>
    <t>A_09_P186220</t>
  </si>
  <si>
    <t>FBtr0082752</t>
  </si>
  <si>
    <t>FBtr0086180</t>
  </si>
  <si>
    <t>A_09_P192615</t>
  </si>
  <si>
    <t>FBtr0087511</t>
  </si>
  <si>
    <t>A_09_P070196</t>
  </si>
  <si>
    <t>FBtr0084230</t>
  </si>
  <si>
    <t>A_09_P031431</t>
  </si>
  <si>
    <t>FBtr0089033</t>
  </si>
  <si>
    <t>A_09_P021876</t>
  </si>
  <si>
    <t>FBtr0080162</t>
  </si>
  <si>
    <t>A_09_P164520</t>
  </si>
  <si>
    <t>A_09_P067656</t>
  </si>
  <si>
    <t>FBtr0308654</t>
  </si>
  <si>
    <t>A_09_P006056</t>
  </si>
  <si>
    <t>FBtr0088348</t>
  </si>
  <si>
    <t>A_09_P025636</t>
  </si>
  <si>
    <t>FBtr0086304</t>
  </si>
  <si>
    <t>A_09_P059721</t>
  </si>
  <si>
    <t>FBtr0290055</t>
  </si>
  <si>
    <t>A_09_P216665</t>
  </si>
  <si>
    <t>FBtr0113325</t>
  </si>
  <si>
    <t>A_09_P076426</t>
  </si>
  <si>
    <t>FBtr0078089</t>
  </si>
  <si>
    <t>A_09_P060776</t>
  </si>
  <si>
    <t>FBtr0085360</t>
  </si>
  <si>
    <t>A_09_P017896</t>
  </si>
  <si>
    <t>FBtr0078139</t>
  </si>
  <si>
    <t>A_09_P006191</t>
  </si>
  <si>
    <t>FBtr0088252</t>
  </si>
  <si>
    <t>A_09_P169695</t>
  </si>
  <si>
    <t>FBtr0071639</t>
  </si>
  <si>
    <t>A_09_P142875</t>
  </si>
  <si>
    <t>FBtr0078740</t>
  </si>
  <si>
    <t>A_09_P221795</t>
  </si>
  <si>
    <t>FBtr0304018</t>
  </si>
  <si>
    <t>A_09_P219880</t>
  </si>
  <si>
    <t>FBtr0078969</t>
  </si>
  <si>
    <t>A_09_P061346</t>
  </si>
  <si>
    <t>FBtr0085625</t>
  </si>
  <si>
    <t>FBtr0086986</t>
  </si>
  <si>
    <t>FBtr0078064</t>
  </si>
  <si>
    <t>A_09_P207930</t>
  </si>
  <si>
    <t>FBtr0340650</t>
  </si>
  <si>
    <t>A_09_P005621</t>
  </si>
  <si>
    <t>FBtr0088621</t>
  </si>
  <si>
    <t>A_09_P022791</t>
  </si>
  <si>
    <t>FBtr0080936</t>
  </si>
  <si>
    <t>A_09_P012646</t>
  </si>
  <si>
    <t>FBtr0301548</t>
  </si>
  <si>
    <t>A_09_P178050</t>
  </si>
  <si>
    <t>FBtr0081538</t>
  </si>
  <si>
    <t>A_09_P063336</t>
  </si>
  <si>
    <t>FBtr0081562</t>
  </si>
  <si>
    <t>A_09_P071911</t>
  </si>
  <si>
    <t>FBtr0084969</t>
  </si>
  <si>
    <t>A_09_P113195</t>
  </si>
  <si>
    <t>FBtr0078640</t>
  </si>
  <si>
    <t>A_09_P160620</t>
  </si>
  <si>
    <t>FBtr0071616</t>
  </si>
  <si>
    <t>A_09_P212170</t>
  </si>
  <si>
    <t>A_09_P174410</t>
  </si>
  <si>
    <t>FBtr0078997</t>
  </si>
  <si>
    <t>A_09_P034576</t>
  </si>
  <si>
    <t>FBtr0074987</t>
  </si>
  <si>
    <t>A_09_P199155</t>
  </si>
  <si>
    <t>FBtr0084981</t>
  </si>
  <si>
    <t>A_09_P174345</t>
  </si>
  <si>
    <t>FBtr0088641</t>
  </si>
  <si>
    <t>FBtr0079594</t>
  </si>
  <si>
    <t>A_09_P109005</t>
  </si>
  <si>
    <t>A_09_P164980</t>
  </si>
  <si>
    <t>FBtr0071223</t>
  </si>
  <si>
    <t>A_09_P216435</t>
  </si>
  <si>
    <t>A_09_P017946</t>
  </si>
  <si>
    <t>A_09_P031916</t>
  </si>
  <si>
    <t>FBtr0072255</t>
  </si>
  <si>
    <t>FBtr0075408</t>
  </si>
  <si>
    <t>A_09_P015506</t>
  </si>
  <si>
    <t>FBtr0077119</t>
  </si>
  <si>
    <t>A_09_P131350</t>
  </si>
  <si>
    <t>A_09_P182680</t>
  </si>
  <si>
    <t>A_09_P021176</t>
  </si>
  <si>
    <t>FBtr0303874</t>
  </si>
  <si>
    <t>A_09_P061636</t>
  </si>
  <si>
    <t>FBtr0085785</t>
  </si>
  <si>
    <t>A_09_P009401</t>
  </si>
  <si>
    <t>FBtr0086505</t>
  </si>
  <si>
    <t>A_09_P026741</t>
  </si>
  <si>
    <t>FBtr0071993</t>
  </si>
  <si>
    <t>A_09_P056601</t>
  </si>
  <si>
    <t>FBtr0084711</t>
  </si>
  <si>
    <t>FBtr0084958</t>
  </si>
  <si>
    <t>A_09_P065381</t>
  </si>
  <si>
    <t>FBtr0346632</t>
  </si>
  <si>
    <t>A_09_P073136</t>
  </si>
  <si>
    <t>FBtr0082079</t>
  </si>
  <si>
    <t>FBtr0302029</t>
  </si>
  <si>
    <t>A_09_P208665</t>
  </si>
  <si>
    <t>AA949583</t>
  </si>
  <si>
    <t>A_09_P196935</t>
  </si>
  <si>
    <t>A_09_P170060</t>
  </si>
  <si>
    <t>FBtr0089925</t>
  </si>
  <si>
    <t>A_09_P216620</t>
  </si>
  <si>
    <t>A_09_P187745</t>
  </si>
  <si>
    <t>EC265111</t>
  </si>
  <si>
    <t>A_09_P020691</t>
  </si>
  <si>
    <t>A_09_P052376</t>
  </si>
  <si>
    <t>FBtr0084038</t>
  </si>
  <si>
    <t>A_09_P139250</t>
  </si>
  <si>
    <t>FBtr0113477</t>
  </si>
  <si>
    <t>FBtr0301117</t>
  </si>
  <si>
    <t>A_09_P003771</t>
  </si>
  <si>
    <t>FBtr0112530</t>
  </si>
  <si>
    <t>A_09_P059841</t>
  </si>
  <si>
    <t>FBtr0084830</t>
  </si>
  <si>
    <t>A_09_P079736</t>
  </si>
  <si>
    <t>FBtr0083752</t>
  </si>
  <si>
    <t>A_09_P043451</t>
  </si>
  <si>
    <t>A_09_P178620</t>
  </si>
  <si>
    <t>FBtr0290235</t>
  </si>
  <si>
    <t>A_09_P112060</t>
  </si>
  <si>
    <t>A_09_P006231</t>
  </si>
  <si>
    <t>FBtr0088227</t>
  </si>
  <si>
    <t>A_09_P118485</t>
  </si>
  <si>
    <t>A_09_P024856</t>
  </si>
  <si>
    <t>FBtr0088922</t>
  </si>
  <si>
    <t>FBtr0087534</t>
  </si>
  <si>
    <t>A_09_P066491</t>
  </si>
  <si>
    <t>FBtr0071762</t>
  </si>
  <si>
    <t>A_09_P073736</t>
  </si>
  <si>
    <t>FBtr0082351</t>
  </si>
  <si>
    <t>A_09_P222925</t>
  </si>
  <si>
    <t>A_09_P030451</t>
  </si>
  <si>
    <t>FBtr0084278</t>
  </si>
  <si>
    <t>A_09_P069691</t>
  </si>
  <si>
    <t>FBtr0083967</t>
  </si>
  <si>
    <t>FBcl0304171</t>
  </si>
  <si>
    <t>FBgn0035312</t>
  </si>
  <si>
    <t>CG15820</t>
  </si>
  <si>
    <t>FBgn0035445</t>
  </si>
  <si>
    <t>CG12014</t>
  </si>
  <si>
    <t>FBcl0211464</t>
  </si>
  <si>
    <t>FBgn0265901</t>
  </si>
  <si>
    <t>CR44690</t>
  </si>
  <si>
    <t>FBcl0001274</t>
  </si>
  <si>
    <t>FBgn0036908</t>
  </si>
  <si>
    <t>CG14103</t>
  </si>
  <si>
    <t>FBgn0038183</t>
  </si>
  <si>
    <t>CG9286</t>
  </si>
  <si>
    <t>FBcl0112473</t>
  </si>
  <si>
    <t>FBgn0043070</t>
  </si>
  <si>
    <t>MESK2</t>
  </si>
  <si>
    <t>FBgn0039788</t>
  </si>
  <si>
    <t>Rpt6R</t>
  </si>
  <si>
    <t>FBcl0702855</t>
  </si>
  <si>
    <t>FBgn0051674</t>
  </si>
  <si>
    <t>CG31674</t>
  </si>
  <si>
    <t>FBgn0004197</t>
  </si>
  <si>
    <t>Ser</t>
  </si>
  <si>
    <t>FBgn0016760</t>
  </si>
  <si>
    <t>Ybb</t>
  </si>
  <si>
    <t>FBgn0265692</t>
  </si>
  <si>
    <t>CR44499</t>
  </si>
  <si>
    <t>FBgn0025838</t>
  </si>
  <si>
    <t>CG2652</t>
  </si>
  <si>
    <t>FBgn0265523</t>
  </si>
  <si>
    <t>Smr</t>
  </si>
  <si>
    <t>FBgn0266599</t>
  </si>
  <si>
    <t>Hsc70-4</t>
  </si>
  <si>
    <t>FBgn0264475</t>
  </si>
  <si>
    <t>CR43883</t>
  </si>
  <si>
    <t>FBgn0033913</t>
  </si>
  <si>
    <t>CG8468</t>
  </si>
  <si>
    <t>FBgn0262582</t>
  </si>
  <si>
    <t>cic</t>
  </si>
  <si>
    <t>FBgn0067629</t>
  </si>
  <si>
    <t>CG33332</t>
  </si>
  <si>
    <t>FBgn0265045</t>
  </si>
  <si>
    <t>Strn-Mlck</t>
  </si>
  <si>
    <t>FBgn0040389</t>
  </si>
  <si>
    <t>mRpL14</t>
  </si>
  <si>
    <t>FBgn0029823</t>
  </si>
  <si>
    <t>CG3011</t>
  </si>
  <si>
    <t>FBgn0040670</t>
  </si>
  <si>
    <t>e(y)2b</t>
  </si>
  <si>
    <t>FBgn0261445</t>
  </si>
  <si>
    <t>sgl</t>
  </si>
  <si>
    <t>FBgn0053062</t>
  </si>
  <si>
    <t>CG33062</t>
  </si>
  <si>
    <t>FBgn0028691</t>
  </si>
  <si>
    <t>Rpn9</t>
  </si>
  <si>
    <t>FBgn0015756</t>
  </si>
  <si>
    <t>RpL9</t>
  </si>
  <si>
    <t>FBgn0034157</t>
  </si>
  <si>
    <t>resilin</t>
  </si>
  <si>
    <t>FBgn0035160</t>
  </si>
  <si>
    <t>hng3</t>
  </si>
  <si>
    <t>FBgn0024277</t>
  </si>
  <si>
    <t>trio</t>
  </si>
  <si>
    <t>FBgn0036754</t>
  </si>
  <si>
    <t>CG5589</t>
  </si>
  <si>
    <t>FBgn0263773</t>
  </si>
  <si>
    <t>fok</t>
  </si>
  <si>
    <t>FBgn0267365</t>
  </si>
  <si>
    <t>l(2)SH0834</t>
  </si>
  <si>
    <t>FBgn0016977</t>
  </si>
  <si>
    <t>spen</t>
  </si>
  <si>
    <t>FBgn0264785</t>
  </si>
  <si>
    <t>Hph</t>
  </si>
  <si>
    <t>FBgn0063498</t>
  </si>
  <si>
    <t>GstE2</t>
  </si>
  <si>
    <t>FBgn0031253</t>
  </si>
  <si>
    <t>CG11885</t>
  </si>
  <si>
    <t>FBgn0028708</t>
  </si>
  <si>
    <t>Mst85C</t>
  </si>
  <si>
    <t>FBgn0051354</t>
  </si>
  <si>
    <t>Hsp70Bbb</t>
  </si>
  <si>
    <t>FBgn0263289</t>
  </si>
  <si>
    <t>scrib</t>
  </si>
  <si>
    <t>FBgn0261556</t>
  </si>
  <si>
    <t>CG42674</t>
  </si>
  <si>
    <t>FBgn0085261</t>
  </si>
  <si>
    <t>CG34232</t>
  </si>
  <si>
    <t>FBgn0028968</t>
  </si>
  <si>
    <t>gammaCOP</t>
  </si>
  <si>
    <t>FBgn0031739</t>
  </si>
  <si>
    <t>CG14005</t>
  </si>
  <si>
    <t>FBgn0283521</t>
  </si>
  <si>
    <t>lola</t>
  </si>
  <si>
    <t>FBgn0032329</t>
  </si>
  <si>
    <t>Art8</t>
  </si>
  <si>
    <t>FBgn0031052</t>
  </si>
  <si>
    <t>CG14215</t>
  </si>
  <si>
    <t>FBgn0003165</t>
  </si>
  <si>
    <t>pum</t>
  </si>
  <si>
    <t>FBgn0002868</t>
  </si>
  <si>
    <t>MtnA</t>
  </si>
  <si>
    <t>FBgn0004372</t>
  </si>
  <si>
    <t>aly</t>
  </si>
  <si>
    <t>FBgn0031662</t>
  </si>
  <si>
    <t>CG3792</t>
  </si>
  <si>
    <t>FBgn0028969</t>
  </si>
  <si>
    <t>deltaCOP</t>
  </si>
  <si>
    <t>FBgn0051777</t>
  </si>
  <si>
    <t>CG31777</t>
  </si>
  <si>
    <t>FBgn0000121</t>
  </si>
  <si>
    <t>Arr2</t>
  </si>
  <si>
    <t>FBgn0029945</t>
  </si>
  <si>
    <t>CG18155</t>
  </si>
  <si>
    <t>FBgn0034422</t>
  </si>
  <si>
    <t>CG7137</t>
  </si>
  <si>
    <t>FBgn0000256</t>
  </si>
  <si>
    <t>capu</t>
  </si>
  <si>
    <t>FBgn0034614</t>
  </si>
  <si>
    <t>CG9752</t>
  </si>
  <si>
    <t>FBgn0034946</t>
  </si>
  <si>
    <t>CG3065</t>
  </si>
  <si>
    <t>FBgn0024558</t>
  </si>
  <si>
    <t>Dph5</t>
  </si>
  <si>
    <t>FBgn0027580</t>
  </si>
  <si>
    <t>PCB</t>
  </si>
  <si>
    <t>FBgn0086450</t>
  </si>
  <si>
    <t>su(r)</t>
  </si>
  <si>
    <t>FBgn0037636</t>
  </si>
  <si>
    <t>CG9821</t>
  </si>
  <si>
    <t>FBgn0003209</t>
  </si>
  <si>
    <t>raw</t>
  </si>
  <si>
    <t>FBgn0032596</t>
  </si>
  <si>
    <t>Prosbeta4</t>
  </si>
  <si>
    <t>FBgn0038834</t>
  </si>
  <si>
    <t>RpS30</t>
  </si>
  <si>
    <t>FBgn0030029</t>
  </si>
  <si>
    <t>CG15343</t>
  </si>
  <si>
    <t>FBgn0019938</t>
  </si>
  <si>
    <t>RpI1</t>
  </si>
  <si>
    <t>FBgn0035099</t>
  </si>
  <si>
    <t>CG6845</t>
  </si>
  <si>
    <t>FBgn0038145</t>
  </si>
  <si>
    <t>Droj2</t>
  </si>
  <si>
    <t>FBgn0038407</t>
  </si>
  <si>
    <t>CG6126</t>
  </si>
  <si>
    <t>FBgn0262579</t>
  </si>
  <si>
    <t>Ect4</t>
  </si>
  <si>
    <t>FBgn0039711</t>
  </si>
  <si>
    <t>CG7824</t>
  </si>
  <si>
    <t>FBgn0021825</t>
  </si>
  <si>
    <t>DCTN2-p50</t>
  </si>
  <si>
    <t>FBgn0037723</t>
  </si>
  <si>
    <t>SpdS</t>
  </si>
  <si>
    <t>FBgn0000071</t>
  </si>
  <si>
    <t>Ama</t>
  </si>
  <si>
    <t>FBgn0010772</t>
  </si>
  <si>
    <t>Xe7</t>
  </si>
  <si>
    <t>FBgn0052418</t>
  </si>
  <si>
    <t>vito</t>
  </si>
  <si>
    <t>FBgn0016032</t>
  </si>
  <si>
    <t>lbm</t>
  </si>
  <si>
    <t>FBgn0036165</t>
  </si>
  <si>
    <t>chrb</t>
  </si>
  <si>
    <t>FBgn0039407</t>
  </si>
  <si>
    <t>CG14544</t>
  </si>
  <si>
    <t>FBgn0034966</t>
  </si>
  <si>
    <t>CG13563</t>
  </si>
  <si>
    <t>FBgn0011824</t>
  </si>
  <si>
    <t>CG4038</t>
  </si>
  <si>
    <t>FBgn0283657</t>
  </si>
  <si>
    <t>Tlk</t>
  </si>
  <si>
    <t>FBgn0033137</t>
  </si>
  <si>
    <t>Tsp42Ep</t>
  </si>
  <si>
    <t>FBgn0260960</t>
  </si>
  <si>
    <t>Baldspot</t>
  </si>
  <si>
    <t>FBgn0263995</t>
  </si>
  <si>
    <t>cpo</t>
  </si>
  <si>
    <t>FBgn0034496</t>
  </si>
  <si>
    <t>CG9143</t>
  </si>
  <si>
    <t>FBgn0259176</t>
  </si>
  <si>
    <t>bun</t>
  </si>
  <si>
    <t>FBgn0085359</t>
  </si>
  <si>
    <t>CG34330</t>
  </si>
  <si>
    <t>FBgn0067102</t>
  </si>
  <si>
    <t>GlcT-1</t>
  </si>
  <si>
    <t>FBgn0044452</t>
  </si>
  <si>
    <t>Atg2</t>
  </si>
  <si>
    <t>FBgn0031263</t>
  </si>
  <si>
    <t>Tspo</t>
  </si>
  <si>
    <t>FBgn0039868</t>
  </si>
  <si>
    <t>CG11563</t>
  </si>
  <si>
    <t>FBgn0029148</t>
  </si>
  <si>
    <t>NHP2</t>
  </si>
  <si>
    <t>FBgn0050324</t>
  </si>
  <si>
    <t>CG30324</t>
  </si>
  <si>
    <t>FBgn0028424</t>
  </si>
  <si>
    <t>JhI-26</t>
  </si>
  <si>
    <t>FBgn0083950</t>
  </si>
  <si>
    <t>CG34114</t>
  </si>
  <si>
    <t>FBgn0028550</t>
  </si>
  <si>
    <t>Atf3</t>
  </si>
  <si>
    <t>FBgn0040355</t>
  </si>
  <si>
    <t>CG3526</t>
  </si>
  <si>
    <t>FBgn0039844</t>
  </si>
  <si>
    <t>CG1607</t>
  </si>
  <si>
    <t>FBgn0040967</t>
  </si>
  <si>
    <t>CG18666</t>
  </si>
  <si>
    <t>FBgn0263077</t>
  </si>
  <si>
    <t>CG43340</t>
  </si>
  <si>
    <t>FBgn0087013</t>
  </si>
  <si>
    <t>Karybeta3</t>
  </si>
  <si>
    <t>FBgn0031975</t>
  </si>
  <si>
    <t>Tg</t>
  </si>
  <si>
    <t>FBgn0004587</t>
  </si>
  <si>
    <t>B52</t>
  </si>
  <si>
    <t>FBgn0039464</t>
  </si>
  <si>
    <t>CG6330</t>
  </si>
  <si>
    <t>FBgn0029147</t>
  </si>
  <si>
    <t>NtR</t>
  </si>
  <si>
    <t>FBgn0261618</t>
  </si>
  <si>
    <t>larp</t>
  </si>
  <si>
    <t>FBgn0016076</t>
  </si>
  <si>
    <t>vri</t>
  </si>
  <si>
    <t>FBgn0029922</t>
  </si>
  <si>
    <t>CG14431</t>
  </si>
  <si>
    <t>FBgn0027594</t>
  </si>
  <si>
    <t>drpr</t>
  </si>
  <si>
    <t>FBgn0051145</t>
  </si>
  <si>
    <t>CG31145</t>
  </si>
  <si>
    <t>FBgn0036194</t>
  </si>
  <si>
    <t>CG11652</t>
  </si>
  <si>
    <t>FBgn0264953</t>
  </si>
  <si>
    <t>Piezo</t>
  </si>
  <si>
    <t>FBgn0033557</t>
  </si>
  <si>
    <t>CG12325</t>
  </si>
  <si>
    <t>FBgn0035524</t>
  </si>
  <si>
    <t>CG11583</t>
  </si>
  <si>
    <t>FBgn0014455</t>
  </si>
  <si>
    <t>Ahcy</t>
  </si>
  <si>
    <t>FBgn0005660</t>
  </si>
  <si>
    <t>Ets21C</t>
  </si>
  <si>
    <t>FBgn0032003</t>
  </si>
  <si>
    <t>CG8349</t>
  </si>
  <si>
    <t>FBgn0063649</t>
  </si>
  <si>
    <t>CG6006</t>
  </si>
  <si>
    <t>FBgn0036510</t>
  </si>
  <si>
    <t>SCCRO</t>
  </si>
  <si>
    <t>FBgn0000042</t>
  </si>
  <si>
    <t>Act5C</t>
  </si>
  <si>
    <t>FBgn0022288</t>
  </si>
  <si>
    <t>l(2)09851</t>
  </si>
  <si>
    <t>FBgn0039664</t>
  </si>
  <si>
    <t>CG2006</t>
  </si>
  <si>
    <t>FBgn0031261</t>
  </si>
  <si>
    <t>nAChRbeta3</t>
  </si>
  <si>
    <t>FBgn0035166</t>
  </si>
  <si>
    <t>CG13902</t>
  </si>
  <si>
    <t>FBgn0016726</t>
  </si>
  <si>
    <t>RpL29</t>
  </si>
  <si>
    <t>FBgn0038099</t>
  </si>
  <si>
    <t>CG7091</t>
  </si>
  <si>
    <t>FBgn0260442</t>
  </si>
  <si>
    <t>rhea</t>
  </si>
  <si>
    <t>FBgn0033388</t>
  </si>
  <si>
    <t>CG8046</t>
  </si>
  <si>
    <t>FBgn0015371</t>
  </si>
  <si>
    <t>chn</t>
  </si>
  <si>
    <t>FBgn0283741</t>
  </si>
  <si>
    <t>prage</t>
  </si>
  <si>
    <t>FBgn0013676</t>
  </si>
  <si>
    <t>mt:CoIII</t>
  </si>
  <si>
    <t>FBgn0032908</t>
  </si>
  <si>
    <t>CG9270</t>
  </si>
  <si>
    <t>FBgn0010620</t>
  </si>
  <si>
    <t>CG10939</t>
  </si>
  <si>
    <t>FBgn0003517</t>
  </si>
  <si>
    <t>sta</t>
  </si>
  <si>
    <t>FBgn0266674</t>
  </si>
  <si>
    <t>Sec15</t>
  </si>
  <si>
    <t>FBgn0033521</t>
  </si>
  <si>
    <t>CG12896</t>
  </si>
  <si>
    <t>FBgn0038598</t>
  </si>
  <si>
    <t>CG7131</t>
  </si>
  <si>
    <t>FBgn0029131</t>
  </si>
  <si>
    <t>Debcl</t>
  </si>
  <si>
    <t>FBgn0031688</t>
  </si>
  <si>
    <t>Cyp28d2</t>
  </si>
  <si>
    <t>FBgn0029880</t>
  </si>
  <si>
    <t>CG14443</t>
  </si>
  <si>
    <t>FBgn0035880</t>
  </si>
  <si>
    <t>Culd</t>
  </si>
  <si>
    <t>FBgn0034540</t>
  </si>
  <si>
    <t>Lrt</t>
  </si>
  <si>
    <t>FBgn0026372</t>
  </si>
  <si>
    <t>RpL23A</t>
  </si>
  <si>
    <t>FBgn0083970</t>
  </si>
  <si>
    <t>CG34134</t>
  </si>
  <si>
    <t>FBgn0033204</t>
  </si>
  <si>
    <t>CG2065</t>
  </si>
  <si>
    <t>FBgn0034012</t>
  </si>
  <si>
    <t>Hr51</t>
  </si>
  <si>
    <t>FBgn0260458</t>
  </si>
  <si>
    <t>PGRP-LD</t>
  </si>
  <si>
    <t>FBgn0035084</t>
  </si>
  <si>
    <t>CG15861</t>
  </si>
  <si>
    <t>FBgn0023479</t>
  </si>
  <si>
    <t>teq</t>
  </si>
  <si>
    <t>FBgn0037543</t>
  </si>
  <si>
    <t>CG10903</t>
  </si>
  <si>
    <t>FBgn0029580</t>
  </si>
  <si>
    <t>CG14778</t>
  </si>
  <si>
    <t>FBgn0039712</t>
  </si>
  <si>
    <t>CG15514</t>
  </si>
  <si>
    <t>FBgn0027864</t>
  </si>
  <si>
    <t>Ogg1</t>
  </si>
  <si>
    <t>FBgn0261560</t>
  </si>
  <si>
    <t>Thor</t>
  </si>
  <si>
    <t>FBgn0261113</t>
  </si>
  <si>
    <t>Xrp1</t>
  </si>
  <si>
    <t>FBgn0010408</t>
  </si>
  <si>
    <t>RpS9</t>
  </si>
  <si>
    <t>FBgn0053920</t>
  </si>
  <si>
    <t>CG33920</t>
  </si>
  <si>
    <t>FBgn0051436</t>
  </si>
  <si>
    <t>CG31436</t>
  </si>
  <si>
    <t>FBgn0036684</t>
  </si>
  <si>
    <t>CG3764</t>
  </si>
  <si>
    <t>FBgn0033763</t>
  </si>
  <si>
    <t>CG8646</t>
  </si>
  <si>
    <t>FBgn0026147</t>
  </si>
  <si>
    <t>CG16833</t>
  </si>
  <si>
    <t>FBgn0263102</t>
  </si>
  <si>
    <t>psq</t>
  </si>
  <si>
    <t>FBgn0015393</t>
  </si>
  <si>
    <t>hoip</t>
  </si>
  <si>
    <t>FBgn0040964</t>
  </si>
  <si>
    <t>CG18661</t>
  </si>
  <si>
    <t>FBgn0031971</t>
  </si>
  <si>
    <t>Sirup</t>
  </si>
  <si>
    <t>FBgn0015621</t>
  </si>
  <si>
    <t>Clp</t>
  </si>
  <si>
    <t>FBgn0050339</t>
  </si>
  <si>
    <t>CG30339</t>
  </si>
  <si>
    <t>FBgn0038744</t>
  </si>
  <si>
    <t>CG4733</t>
  </si>
  <si>
    <t>FBgn0052280</t>
  </si>
  <si>
    <t>CG32280</t>
  </si>
  <si>
    <t>FBgn0035533</t>
  </si>
  <si>
    <t>Cip4</t>
  </si>
  <si>
    <t>FBgn0010575</t>
  </si>
  <si>
    <t>sbb</t>
  </si>
  <si>
    <t>FBgn0053196</t>
  </si>
  <si>
    <t>dpy</t>
  </si>
  <si>
    <t>FBgn0032405</t>
  </si>
  <si>
    <t>firl</t>
  </si>
  <si>
    <t>FBgn0033184</t>
  </si>
  <si>
    <t>CG12736</t>
  </si>
  <si>
    <t>FBgn0053526</t>
  </si>
  <si>
    <t>PNUTS</t>
  </si>
  <si>
    <t>FBgn0053229</t>
  </si>
  <si>
    <t>CG33229</t>
  </si>
  <si>
    <t>FBgn0039627</t>
  </si>
  <si>
    <t>CG11837</t>
  </si>
  <si>
    <t>FBgn0031980</t>
  </si>
  <si>
    <t>RpL36A</t>
  </si>
  <si>
    <t>FBgn0037473</t>
  </si>
  <si>
    <t>CG10068</t>
  </si>
  <si>
    <t>FBgn0039765</t>
  </si>
  <si>
    <t>mRpS18C</t>
  </si>
  <si>
    <t>FBgn0250824</t>
  </si>
  <si>
    <t>CG33655</t>
  </si>
  <si>
    <t>FBgn0039993</t>
  </si>
  <si>
    <t>CG17691</t>
  </si>
  <si>
    <t>FBgn0014949</t>
  </si>
  <si>
    <t>btn</t>
  </si>
  <si>
    <t>FBgn0029833</t>
  </si>
  <si>
    <t>MCTS1</t>
  </si>
  <si>
    <t>FBgn0029506</t>
  </si>
  <si>
    <t>Tsp42Ee</t>
  </si>
  <si>
    <t>FBgn0040837</t>
  </si>
  <si>
    <t>CG8620</t>
  </si>
  <si>
    <t>FBgn0003204</t>
  </si>
  <si>
    <t>ras</t>
  </si>
  <si>
    <t>FBgn0001223</t>
  </si>
  <si>
    <t>Hsp22</t>
  </si>
  <si>
    <t>FBgn0058263</t>
  </si>
  <si>
    <t>MFS17</t>
  </si>
  <si>
    <t>FBgn0261285</t>
  </si>
  <si>
    <t>Ppcs</t>
  </si>
  <si>
    <t>FBgn0052702</t>
  </si>
  <si>
    <t>Cubn</t>
  </si>
  <si>
    <t>FBgn0038832</t>
  </si>
  <si>
    <t>CG15695</t>
  </si>
  <si>
    <t>FBgn0266410</t>
  </si>
  <si>
    <t>CG45050</t>
  </si>
  <si>
    <t>FBgn0015949</t>
  </si>
  <si>
    <t>hrg</t>
  </si>
  <si>
    <t>FBgn0019643</t>
  </si>
  <si>
    <t>Dat</t>
  </si>
  <si>
    <t>FBgn0028692</t>
  </si>
  <si>
    <t>Rpn2</t>
  </si>
  <si>
    <t>FBgn0001226</t>
  </si>
  <si>
    <t>Hsp27</t>
  </si>
  <si>
    <t>FBgn0023175</t>
  </si>
  <si>
    <t>Prosalpha7</t>
  </si>
  <si>
    <t>FBgn0033886</t>
  </si>
  <si>
    <t>Rpn13</t>
  </si>
  <si>
    <t>FBgn0025373</t>
  </si>
  <si>
    <t>Fpps</t>
  </si>
  <si>
    <t>FBgn0024920</t>
  </si>
  <si>
    <t>Ts</t>
  </si>
  <si>
    <t>FBgn0086758</t>
  </si>
  <si>
    <t>chinmo</t>
  </si>
  <si>
    <t>FBgn0002592</t>
  </si>
  <si>
    <t>E(spl)m2-BFM</t>
  </si>
  <si>
    <t>FBgn0026401</t>
  </si>
  <si>
    <t>Nipped-B</t>
  </si>
  <si>
    <t>FBgn0052029</t>
  </si>
  <si>
    <t>Cpr66D</t>
  </si>
  <si>
    <t>FBgn0038964</t>
  </si>
  <si>
    <t>Nop56</t>
  </si>
  <si>
    <t>FBgn0027341</t>
  </si>
  <si>
    <t>Gfat1</t>
  </si>
  <si>
    <t>FBgn0039154</t>
  </si>
  <si>
    <t>Npc2f</t>
  </si>
  <si>
    <t>FBgn0037350</t>
  </si>
  <si>
    <t>CG2911</t>
  </si>
  <si>
    <t>FBgn0037263</t>
  </si>
  <si>
    <t>slx1</t>
  </si>
  <si>
    <t>FBgn0032717</t>
  </si>
  <si>
    <t>CG10600</t>
  </si>
  <si>
    <t>FBgn0053544</t>
  </si>
  <si>
    <t>Vkor</t>
  </si>
  <si>
    <t>FBgn0025726</t>
  </si>
  <si>
    <t>unc-13</t>
  </si>
  <si>
    <t>FBgn0023515</t>
  </si>
  <si>
    <t>CG14814</t>
  </si>
  <si>
    <t>FBgn0004569</t>
  </si>
  <si>
    <t>aos</t>
  </si>
  <si>
    <t>FBgn0051216</t>
  </si>
  <si>
    <t>Naam</t>
  </si>
  <si>
    <t>FBgn0003885</t>
  </si>
  <si>
    <t>alphaTub84D</t>
  </si>
  <si>
    <t>FBgn0024807</t>
  </si>
  <si>
    <t>DIP1</t>
  </si>
  <si>
    <t>FBgn0264270</t>
  </si>
  <si>
    <t>Sxl</t>
  </si>
  <si>
    <t>FBgn0032350</t>
  </si>
  <si>
    <t>CG6287</t>
  </si>
  <si>
    <t>FBgn0031229</t>
  </si>
  <si>
    <t>CG3436</t>
  </si>
  <si>
    <t>FBgn0033212</t>
  </si>
  <si>
    <t>LRR</t>
  </si>
  <si>
    <t>FBgn0086472</t>
  </si>
  <si>
    <t>RpS25</t>
  </si>
  <si>
    <t>FBgn0052278</t>
  </si>
  <si>
    <t>CG32278</t>
  </si>
  <si>
    <t>FBgn0261258</t>
  </si>
  <si>
    <t>rgn</t>
  </si>
  <si>
    <t>FBgn0010265</t>
  </si>
  <si>
    <t>RpS13</t>
  </si>
  <si>
    <t>FBgn0263112</t>
  </si>
  <si>
    <t>Mitf</t>
  </si>
  <si>
    <t>FBgn0003015</t>
  </si>
  <si>
    <t>osk</t>
  </si>
  <si>
    <t>FBgn0052666</t>
  </si>
  <si>
    <t>Drak</t>
  </si>
  <si>
    <t>FBgn0085195</t>
  </si>
  <si>
    <t>CG34166</t>
  </si>
  <si>
    <t>FBgn0032136</t>
  </si>
  <si>
    <t>Apoltp</t>
  </si>
  <si>
    <t>FBgn0001296</t>
  </si>
  <si>
    <t>kar</t>
  </si>
  <si>
    <t>FBgn0033507</t>
  </si>
  <si>
    <t>CG12909</t>
  </si>
  <si>
    <t>FBgn0002579</t>
  </si>
  <si>
    <t>RpL36</t>
  </si>
  <si>
    <t>FBgn0013576</t>
  </si>
  <si>
    <t>mtd</t>
  </si>
  <si>
    <t>FBgn0264693</t>
  </si>
  <si>
    <t>ens</t>
  </si>
  <si>
    <t>FBgn0013334</t>
  </si>
  <si>
    <t>Sap47</t>
  </si>
  <si>
    <t>FBgn0036018</t>
  </si>
  <si>
    <t>CG3335</t>
  </si>
  <si>
    <t>FBgn0033816</t>
  </si>
  <si>
    <t>CG4679</t>
  </si>
  <si>
    <t>FBgn0030174</t>
  </si>
  <si>
    <t>CG15312</t>
  </si>
  <si>
    <t>FBgn0086912</t>
  </si>
  <si>
    <t>mbm</t>
  </si>
  <si>
    <t>FBgn0000139</t>
  </si>
  <si>
    <t>ash2</t>
  </si>
  <si>
    <t>FBgn0003261</t>
  </si>
  <si>
    <t>Rm62</t>
  </si>
  <si>
    <t>FBgn0004108</t>
  </si>
  <si>
    <t>Nrt</t>
  </si>
  <si>
    <t>FBgn0002780</t>
  </si>
  <si>
    <t>mod</t>
  </si>
  <si>
    <t>FBgn0011576</t>
  </si>
  <si>
    <t>Cyp4d2</t>
  </si>
  <si>
    <t>FBgn0050338</t>
  </si>
  <si>
    <t>CG30338</t>
  </si>
  <si>
    <t>FBgn0023129</t>
  </si>
  <si>
    <t>aay</t>
  </si>
  <si>
    <t>FBgn0034175</t>
  </si>
  <si>
    <t>ste24b</t>
  </si>
  <si>
    <t>FBgn0260003</t>
  </si>
  <si>
    <t>Dys</t>
  </si>
  <si>
    <t>FBgn0023526</t>
  </si>
  <si>
    <t>CG2865</t>
  </si>
  <si>
    <t>FBgn0043799</t>
  </si>
  <si>
    <t>CG31381</t>
  </si>
  <si>
    <t>FBgn0051118</t>
  </si>
  <si>
    <t>RabX4</t>
  </si>
  <si>
    <t>FBgn0028540</t>
  </si>
  <si>
    <t>CG9008</t>
  </si>
  <si>
    <t>FBgn0264357</t>
  </si>
  <si>
    <t>SNF4Agamma</t>
  </si>
  <si>
    <t>FBgn0263391</t>
  </si>
  <si>
    <t>hts</t>
  </si>
  <si>
    <t>FBgn0052368</t>
  </si>
  <si>
    <t>CG32368</t>
  </si>
  <si>
    <t>FBgn0038673</t>
  </si>
  <si>
    <t>CG14286</t>
  </si>
  <si>
    <t>FBgn0051901</t>
  </si>
  <si>
    <t>Mur29B</t>
  </si>
  <si>
    <t>FBgn0004511</t>
  </si>
  <si>
    <t>dy</t>
  </si>
  <si>
    <t>FBgn0037879</t>
  </si>
  <si>
    <t>scpr-C</t>
  </si>
  <si>
    <t>FBgn0039714</t>
  </si>
  <si>
    <t>Zip99C</t>
  </si>
  <si>
    <t>FBgn0039767</t>
  </si>
  <si>
    <t>CG2218</t>
  </si>
  <si>
    <t>FBgn0001168</t>
  </si>
  <si>
    <t>h</t>
  </si>
  <si>
    <t>FBgn0010762</t>
  </si>
  <si>
    <t>simj</t>
  </si>
  <si>
    <t>FBgn0010225</t>
  </si>
  <si>
    <t>Gel</t>
  </si>
  <si>
    <t>FBgn0010590</t>
  </si>
  <si>
    <t>Prosbeta1</t>
  </si>
  <si>
    <t>FBgn0003510</t>
  </si>
  <si>
    <t>Sry-alpha</t>
  </si>
  <si>
    <t>FBgn0262123</t>
  </si>
  <si>
    <t>l(2)41Ab</t>
  </si>
  <si>
    <t>FBgn0030943</t>
  </si>
  <si>
    <t>CG6540</t>
  </si>
  <si>
    <t>FBgn0261552</t>
  </si>
  <si>
    <t>ps</t>
  </si>
  <si>
    <t>FBgn0001225</t>
  </si>
  <si>
    <t>Hsp26</t>
  </si>
  <si>
    <t>FBgn0050489</t>
  </si>
  <si>
    <t>Cyp12d1-p</t>
  </si>
  <si>
    <t>FBgn0033518</t>
  </si>
  <si>
    <t>Prx2540-2</t>
  </si>
  <si>
    <t>FBgn0004921</t>
  </si>
  <si>
    <t>Ggamma1</t>
  </si>
  <si>
    <t>FBgn0030481</t>
  </si>
  <si>
    <t>CG1662</t>
  </si>
  <si>
    <t>FBgn0052369</t>
  </si>
  <si>
    <t>CG32369</t>
  </si>
  <si>
    <t>FBgn0261625</t>
  </si>
  <si>
    <t>GLS</t>
  </si>
  <si>
    <t>FBgn0030588</t>
  </si>
  <si>
    <t>CG9521</t>
  </si>
  <si>
    <t>FBgn0261602</t>
  </si>
  <si>
    <t>RpL8</t>
  </si>
  <si>
    <t>FBgn0037960</t>
  </si>
  <si>
    <t>mthl5</t>
  </si>
  <si>
    <t>FBgn0035262</t>
  </si>
  <si>
    <t>CG18171</t>
  </si>
  <si>
    <t>FBgn0039478</t>
  </si>
  <si>
    <t>Nep5</t>
  </si>
  <si>
    <t>FBgn0001186</t>
  </si>
  <si>
    <t>Hex-A</t>
  </si>
  <si>
    <t>FBgn0003257</t>
  </si>
  <si>
    <t>r-l</t>
  </si>
  <si>
    <t>FBgn0010548</t>
  </si>
  <si>
    <t>Aldh-III</t>
  </si>
  <si>
    <t>FBgn0263079</t>
  </si>
  <si>
    <t>CG43338</t>
  </si>
  <si>
    <t>FBgn0032810</t>
  </si>
  <si>
    <t>CG13077</t>
  </si>
  <si>
    <t>FBgn0001125</t>
  </si>
  <si>
    <t>Got2</t>
  </si>
  <si>
    <t>FBgn0037385</t>
  </si>
  <si>
    <t>glob3</t>
  </si>
  <si>
    <t>FBgn0030878</t>
  </si>
  <si>
    <t>CG6769</t>
  </si>
  <si>
    <t>FBgn0034804</t>
  </si>
  <si>
    <t>CG3831</t>
  </si>
  <si>
    <t>FBgn0030969</t>
  </si>
  <si>
    <t>Usp39</t>
  </si>
  <si>
    <t>FBgn0036870</t>
  </si>
  <si>
    <t>CG14095</t>
  </si>
  <si>
    <t>FBgn0051370</t>
  </si>
  <si>
    <t>CG31370</t>
  </si>
  <si>
    <t>FBgn0029830</t>
  </si>
  <si>
    <t>Grip</t>
  </si>
  <si>
    <t>FBgn0035978</t>
  </si>
  <si>
    <t>UGP</t>
  </si>
  <si>
    <t>FBgn0033548</t>
  </si>
  <si>
    <t>CG7637</t>
  </si>
  <si>
    <t>FBgn0041710</t>
  </si>
  <si>
    <t>yellow-f</t>
  </si>
  <si>
    <t>FBgn0029658</t>
  </si>
  <si>
    <t>CG14269</t>
  </si>
  <si>
    <t>FBgn0035904</t>
  </si>
  <si>
    <t>GstO3</t>
  </si>
  <si>
    <t>FBgn0063491</t>
  </si>
  <si>
    <t>GstE9</t>
  </si>
  <si>
    <t>FBgn0030720</t>
  </si>
  <si>
    <t>CG8939</t>
  </si>
  <si>
    <t>FBgn0001330</t>
  </si>
  <si>
    <t>kz</t>
  </si>
  <si>
    <t>FBgn0002609</t>
  </si>
  <si>
    <t>E(spl)m3-HLH</t>
  </si>
  <si>
    <t>FBgn0261550</t>
  </si>
  <si>
    <t>CG42668</t>
  </si>
  <si>
    <t>FBgn0265140</t>
  </si>
  <si>
    <t>Meltrin</t>
  </si>
  <si>
    <t>FBgn0000382</t>
  </si>
  <si>
    <t>csw</t>
  </si>
  <si>
    <t>FBgn0034199</t>
  </si>
  <si>
    <t>Gbp1</t>
  </si>
  <si>
    <t>FBgn0085357</t>
  </si>
  <si>
    <t>CG34328</t>
  </si>
  <si>
    <t>FBgn0261606</t>
  </si>
  <si>
    <t>RpL27A</t>
  </si>
  <si>
    <t>FBgn0027615</t>
  </si>
  <si>
    <t>CG6404</t>
  </si>
  <si>
    <t>FBgn0026179</t>
  </si>
  <si>
    <t>siz</t>
  </si>
  <si>
    <t>FBgn0025382</t>
  </si>
  <si>
    <t>Rab27</t>
  </si>
  <si>
    <t>Fbgn</t>
  </si>
  <si>
    <t>Gene</t>
  </si>
  <si>
    <t>F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3" fillId="0" borderId="0" xfId="0" applyFont="1"/>
  </cellXfs>
  <cellStyles count="1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7"/>
  <sheetViews>
    <sheetView tabSelected="1" topLeftCell="A179" workbookViewId="0">
      <selection activeCell="Q179" sqref="A1:Q317"/>
    </sheetView>
  </sheetViews>
  <sheetFormatPr baseColWidth="10" defaultRowHeight="15" x14ac:dyDescent="0"/>
  <cols>
    <col min="5" max="5" width="10" customWidth="1"/>
    <col min="6" max="6" width="13.5" customWidth="1"/>
    <col min="14" max="14" width="16.6640625" customWidth="1"/>
    <col min="17" max="17" width="14.83203125" customWidth="1"/>
  </cols>
  <sheetData>
    <row r="1" spans="1:17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284</v>
      </c>
      <c r="O1" t="s">
        <v>1282</v>
      </c>
      <c r="P1" t="s">
        <v>1282</v>
      </c>
      <c r="Q1" t="s">
        <v>1283</v>
      </c>
    </row>
    <row r="2" spans="1:17">
      <c r="A2" t="s">
        <v>11</v>
      </c>
      <c r="B2">
        <v>157</v>
      </c>
      <c r="C2">
        <v>20</v>
      </c>
      <c r="D2">
        <v>0</v>
      </c>
      <c r="E2" t="s">
        <v>11</v>
      </c>
      <c r="F2" t="s">
        <v>12</v>
      </c>
      <c r="G2">
        <v>1.9156477592215699</v>
      </c>
      <c r="H2">
        <v>14.0270014706038</v>
      </c>
      <c r="I2">
        <v>24.633286173222299</v>
      </c>
      <c r="J2" s="1">
        <v>1.51899553360545E-6</v>
      </c>
      <c r="K2">
        <v>6.1181342604793697E-3</v>
      </c>
      <c r="L2">
        <v>4.9717336213748302</v>
      </c>
      <c r="M2">
        <f t="shared" ref="M2:M33" si="0">POWER(2,G2)</f>
        <v>3.7728317365101627</v>
      </c>
      <c r="N2" s="2" t="s">
        <v>12</v>
      </c>
      <c r="O2" s="2" t="s">
        <v>12</v>
      </c>
      <c r="P2" s="2" t="s">
        <v>924</v>
      </c>
      <c r="Q2" s="2" t="s">
        <v>925</v>
      </c>
    </row>
    <row r="3" spans="1:17">
      <c r="A3" t="s">
        <v>13</v>
      </c>
      <c r="B3">
        <v>328</v>
      </c>
      <c r="C3">
        <v>48</v>
      </c>
      <c r="D3">
        <v>0</v>
      </c>
      <c r="E3" t="s">
        <v>13</v>
      </c>
      <c r="F3" t="s">
        <v>14</v>
      </c>
      <c r="G3">
        <v>1.83219808152764</v>
      </c>
      <c r="H3">
        <v>14.139329733729699</v>
      </c>
      <c r="I3">
        <v>22.0379036870441</v>
      </c>
      <c r="J3" s="1">
        <v>2.6832455766220002E-6</v>
      </c>
      <c r="K3">
        <v>7.8599580881740204E-3</v>
      </c>
      <c r="L3">
        <v>4.7011066331350397</v>
      </c>
      <c r="M3">
        <f t="shared" si="0"/>
        <v>3.5607917949246608</v>
      </c>
      <c r="N3" s="2" t="s">
        <v>14</v>
      </c>
      <c r="O3" s="2" t="s">
        <v>14</v>
      </c>
      <c r="P3" s="2" t="s">
        <v>982</v>
      </c>
      <c r="Q3" s="2" t="s">
        <v>983</v>
      </c>
    </row>
    <row r="4" spans="1:17">
      <c r="A4" t="s">
        <v>15</v>
      </c>
      <c r="B4">
        <v>41</v>
      </c>
      <c r="C4">
        <v>83</v>
      </c>
      <c r="D4">
        <v>0</v>
      </c>
      <c r="E4" t="s">
        <v>15</v>
      </c>
      <c r="F4" t="s">
        <v>16</v>
      </c>
      <c r="G4">
        <v>1.6477942359078399</v>
      </c>
      <c r="H4">
        <v>13.417153099746001</v>
      </c>
      <c r="I4">
        <v>20.9909702386453</v>
      </c>
      <c r="J4" s="1">
        <v>3.43981759293638E-6</v>
      </c>
      <c r="K4">
        <v>9.2364835399663305E-3</v>
      </c>
      <c r="L4">
        <v>4.5716079034375401</v>
      </c>
      <c r="M4">
        <f t="shared" si="0"/>
        <v>3.13354179515196</v>
      </c>
      <c r="N4" s="2" t="s">
        <v>16</v>
      </c>
      <c r="O4" s="2" t="s">
        <v>16</v>
      </c>
      <c r="P4" s="2" t="s">
        <v>1200</v>
      </c>
      <c r="Q4" s="2" t="s">
        <v>1201</v>
      </c>
    </row>
    <row r="5" spans="1:17">
      <c r="A5" t="s">
        <v>17</v>
      </c>
      <c r="B5">
        <v>281</v>
      </c>
      <c r="C5">
        <v>8</v>
      </c>
      <c r="D5">
        <v>0</v>
      </c>
      <c r="E5" t="s">
        <v>17</v>
      </c>
      <c r="F5" t="s">
        <v>18</v>
      </c>
      <c r="G5">
        <v>1.5282387635743699</v>
      </c>
      <c r="H5">
        <v>9.2527626830169591</v>
      </c>
      <c r="I5">
        <v>18.0596109682674</v>
      </c>
      <c r="J5" s="1">
        <v>7.39955566646855E-6</v>
      </c>
      <c r="K5">
        <v>1.49017801678094E-2</v>
      </c>
      <c r="L5">
        <v>4.1278257237118803</v>
      </c>
      <c r="M5">
        <f t="shared" si="0"/>
        <v>2.8843350559658747</v>
      </c>
      <c r="N5" s="2" t="s">
        <v>18</v>
      </c>
      <c r="O5" s="2" t="s">
        <v>18</v>
      </c>
      <c r="P5" s="2" t="s">
        <v>710</v>
      </c>
      <c r="Q5" s="2" t="s">
        <v>711</v>
      </c>
    </row>
    <row r="6" spans="1:17">
      <c r="A6" t="s">
        <v>19</v>
      </c>
      <c r="B6">
        <v>125</v>
      </c>
      <c r="C6">
        <v>33</v>
      </c>
      <c r="D6">
        <v>0</v>
      </c>
      <c r="E6" t="s">
        <v>19</v>
      </c>
      <c r="F6" t="s">
        <v>20</v>
      </c>
      <c r="G6">
        <v>1.3646403942182399</v>
      </c>
      <c r="H6">
        <v>10.415621494421901</v>
      </c>
      <c r="I6">
        <v>16.8521344036435</v>
      </c>
      <c r="J6" s="1">
        <v>1.0515485181178599E-5</v>
      </c>
      <c r="K6">
        <v>1.88624477614865E-2</v>
      </c>
      <c r="L6">
        <v>3.9017207707023802</v>
      </c>
      <c r="M6">
        <f t="shared" si="0"/>
        <v>2.5751213049655024</v>
      </c>
      <c r="N6" s="2" t="s">
        <v>20</v>
      </c>
      <c r="O6" s="2" t="s">
        <v>20</v>
      </c>
      <c r="P6" s="2" t="s">
        <v>1062</v>
      </c>
      <c r="Q6" s="2" t="s">
        <v>1063</v>
      </c>
    </row>
    <row r="7" spans="1:17">
      <c r="A7" t="s">
        <v>21</v>
      </c>
      <c r="B7">
        <v>168</v>
      </c>
      <c r="C7">
        <v>47</v>
      </c>
      <c r="D7">
        <v>0</v>
      </c>
      <c r="E7" t="s">
        <v>21</v>
      </c>
      <c r="F7" t="s">
        <v>22</v>
      </c>
      <c r="G7">
        <v>1.2606028246413601</v>
      </c>
      <c r="H7">
        <v>11.611170580592001</v>
      </c>
      <c r="I7">
        <v>14.6287375339165</v>
      </c>
      <c r="J7" s="1">
        <v>2.1519421410682701E-5</v>
      </c>
      <c r="K7">
        <v>3.1518127122500801E-2</v>
      </c>
      <c r="L7">
        <v>3.39810138398816</v>
      </c>
      <c r="M7">
        <f t="shared" si="0"/>
        <v>2.3959583421951938</v>
      </c>
      <c r="N7" s="2" t="s">
        <v>22</v>
      </c>
      <c r="O7" s="2" t="s">
        <v>22</v>
      </c>
      <c r="P7" s="2" t="s">
        <v>960</v>
      </c>
      <c r="Q7" s="2" t="s">
        <v>961</v>
      </c>
    </row>
    <row r="8" spans="1:17">
      <c r="A8" t="s">
        <v>23</v>
      </c>
      <c r="B8">
        <v>31</v>
      </c>
      <c r="C8">
        <v>82</v>
      </c>
      <c r="D8">
        <v>0</v>
      </c>
      <c r="E8" t="s">
        <v>23</v>
      </c>
      <c r="F8" t="s">
        <v>24</v>
      </c>
      <c r="G8">
        <v>1.23258160254422</v>
      </c>
      <c r="H8">
        <v>12.1313119995212</v>
      </c>
      <c r="I8">
        <v>13.8409952205959</v>
      </c>
      <c r="J8" s="1">
        <v>2.8447349509672201E-5</v>
      </c>
      <c r="K8">
        <v>3.5255019073102203E-2</v>
      </c>
      <c r="L8">
        <v>3.1867556292454999</v>
      </c>
      <c r="M8">
        <f t="shared" si="0"/>
        <v>2.3498710695121194</v>
      </c>
      <c r="N8" s="2" t="s">
        <v>24</v>
      </c>
      <c r="O8" s="2" t="s">
        <v>24</v>
      </c>
      <c r="P8" s="2" t="s">
        <v>860</v>
      </c>
      <c r="Q8" s="2" t="s">
        <v>861</v>
      </c>
    </row>
    <row r="9" spans="1:17">
      <c r="A9" t="s">
        <v>25</v>
      </c>
      <c r="B9">
        <v>252</v>
      </c>
      <c r="C9">
        <v>21</v>
      </c>
      <c r="D9">
        <v>0</v>
      </c>
      <c r="E9" t="s">
        <v>25</v>
      </c>
      <c r="F9" t="s">
        <v>26</v>
      </c>
      <c r="G9">
        <v>1.2309445850754701</v>
      </c>
      <c r="H9">
        <v>9.9991581936912599</v>
      </c>
      <c r="I9">
        <v>16.8453380470851</v>
      </c>
      <c r="J9" s="1">
        <v>1.05370262462528E-5</v>
      </c>
      <c r="K9">
        <v>1.88624477614865E-2</v>
      </c>
      <c r="L9">
        <v>3.9003630077675902</v>
      </c>
      <c r="M9">
        <f t="shared" si="0"/>
        <v>2.3472061970011535</v>
      </c>
      <c r="N9" s="2" t="s">
        <v>26</v>
      </c>
      <c r="O9" s="2" t="s">
        <v>26</v>
      </c>
      <c r="P9" s="2" t="s">
        <v>716</v>
      </c>
      <c r="Q9" s="2" t="s">
        <v>717</v>
      </c>
    </row>
    <row r="10" spans="1:17">
      <c r="A10" t="s">
        <v>27</v>
      </c>
      <c r="B10">
        <v>113</v>
      </c>
      <c r="C10">
        <v>66</v>
      </c>
      <c r="D10">
        <v>0</v>
      </c>
      <c r="E10" t="s">
        <v>27</v>
      </c>
      <c r="F10" t="s">
        <v>28</v>
      </c>
      <c r="G10">
        <v>1.2111024515008899</v>
      </c>
      <c r="H10">
        <v>8.5471529563113595</v>
      </c>
      <c r="I10">
        <v>16.630874445041702</v>
      </c>
      <c r="J10" s="1">
        <v>1.1244574613646E-5</v>
      </c>
      <c r="K10">
        <v>1.9069614905310599E-2</v>
      </c>
      <c r="L10">
        <v>3.8569967343783902</v>
      </c>
      <c r="M10">
        <f t="shared" si="0"/>
        <v>2.3151448357663291</v>
      </c>
      <c r="N10" s="2" t="s">
        <v>28</v>
      </c>
      <c r="O10" s="2" t="s">
        <v>28</v>
      </c>
      <c r="P10" s="2" t="s">
        <v>826</v>
      </c>
      <c r="Q10" s="2" t="s">
        <v>827</v>
      </c>
    </row>
    <row r="11" spans="1:17">
      <c r="A11" t="s">
        <v>29</v>
      </c>
      <c r="B11">
        <v>364</v>
      </c>
      <c r="C11">
        <v>42</v>
      </c>
      <c r="D11">
        <v>0</v>
      </c>
      <c r="E11" t="s">
        <v>29</v>
      </c>
      <c r="F11" t="s">
        <v>30</v>
      </c>
      <c r="G11">
        <v>1.14318601260389</v>
      </c>
      <c r="H11">
        <v>9.9065003277347099</v>
      </c>
      <c r="I11">
        <v>10.5566541039766</v>
      </c>
      <c r="J11">
        <v>1.10201330127982E-4</v>
      </c>
      <c r="K11">
        <v>4.5247314714901898E-2</v>
      </c>
      <c r="L11">
        <v>2.0524624528006901</v>
      </c>
      <c r="M11">
        <f t="shared" si="0"/>
        <v>2.2086824504786988</v>
      </c>
      <c r="N11" s="2" t="s">
        <v>30</v>
      </c>
      <c r="O11" s="2" t="s">
        <v>30</v>
      </c>
      <c r="P11" s="2" t="s">
        <v>1034</v>
      </c>
      <c r="Q11" s="2" t="s">
        <v>1035</v>
      </c>
    </row>
    <row r="12" spans="1:17">
      <c r="A12" t="s">
        <v>31</v>
      </c>
      <c r="B12">
        <v>191</v>
      </c>
      <c r="C12">
        <v>25</v>
      </c>
      <c r="D12">
        <v>0</v>
      </c>
      <c r="E12" t="s">
        <v>31</v>
      </c>
      <c r="F12" t="s">
        <v>32</v>
      </c>
      <c r="G12">
        <v>1.11274635604739</v>
      </c>
      <c r="H12">
        <v>16.364575958867899</v>
      </c>
      <c r="I12">
        <v>9.19306053868989</v>
      </c>
      <c r="J12">
        <v>2.17864156875484E-4</v>
      </c>
      <c r="K12">
        <v>4.5247314714901898E-2</v>
      </c>
      <c r="L12">
        <v>1.4221612953362699</v>
      </c>
      <c r="M12">
        <f t="shared" si="0"/>
        <v>2.1625692866340231</v>
      </c>
      <c r="N12" s="2" t="s">
        <v>32</v>
      </c>
      <c r="O12" s="2" t="s">
        <v>32</v>
      </c>
      <c r="P12" s="2" t="s">
        <v>744</v>
      </c>
      <c r="Q12" s="2" t="s">
        <v>745</v>
      </c>
    </row>
    <row r="13" spans="1:17">
      <c r="A13" t="s">
        <v>33</v>
      </c>
      <c r="B13">
        <v>159</v>
      </c>
      <c r="C13">
        <v>62</v>
      </c>
      <c r="D13">
        <v>0</v>
      </c>
      <c r="E13" t="s">
        <v>33</v>
      </c>
      <c r="F13" t="s">
        <v>34</v>
      </c>
      <c r="G13">
        <v>1.09204436865951</v>
      </c>
      <c r="H13">
        <v>7.2447760841088202</v>
      </c>
      <c r="I13">
        <v>11.317794474506499</v>
      </c>
      <c r="J13" s="1">
        <v>7.7975094785124097E-5</v>
      </c>
      <c r="K13">
        <v>4.5247314714901898E-2</v>
      </c>
      <c r="L13">
        <v>2.3581874367528401</v>
      </c>
      <c r="M13">
        <f t="shared" si="0"/>
        <v>2.1317590312689951</v>
      </c>
      <c r="N13" s="2" t="s">
        <v>34</v>
      </c>
      <c r="O13" s="2" t="s">
        <v>34</v>
      </c>
      <c r="P13" s="2" t="s">
        <v>1216</v>
      </c>
      <c r="Q13" s="2" t="s">
        <v>1217</v>
      </c>
    </row>
    <row r="14" spans="1:17">
      <c r="A14" t="s">
        <v>35</v>
      </c>
      <c r="B14">
        <v>344</v>
      </c>
      <c r="C14">
        <v>26</v>
      </c>
      <c r="D14">
        <v>0</v>
      </c>
      <c r="E14" t="s">
        <v>35</v>
      </c>
      <c r="F14" t="s">
        <v>36</v>
      </c>
      <c r="G14">
        <v>1.0691969830388199</v>
      </c>
      <c r="H14">
        <v>10.118635900293601</v>
      </c>
      <c r="I14">
        <v>6.9584045035027096</v>
      </c>
      <c r="J14">
        <v>8.3347580370088999E-4</v>
      </c>
      <c r="K14">
        <v>4.7511665999948702E-2</v>
      </c>
      <c r="L14">
        <v>9.3101994639973804E-2</v>
      </c>
      <c r="M14">
        <f t="shared" si="0"/>
        <v>2.0982651290156507</v>
      </c>
      <c r="N14" s="2" t="s">
        <v>36</v>
      </c>
      <c r="O14" s="2" t="s">
        <v>36</v>
      </c>
      <c r="P14" s="2" t="s">
        <v>1196</v>
      </c>
      <c r="Q14" s="2" t="s">
        <v>1197</v>
      </c>
    </row>
    <row r="15" spans="1:17">
      <c r="A15" t="s">
        <v>37</v>
      </c>
      <c r="B15">
        <v>319</v>
      </c>
      <c r="C15">
        <v>19</v>
      </c>
      <c r="D15">
        <v>0</v>
      </c>
      <c r="E15" t="s">
        <v>37</v>
      </c>
      <c r="F15" t="s">
        <v>38</v>
      </c>
      <c r="G15">
        <v>1.03319585407601</v>
      </c>
      <c r="H15">
        <v>7.77406219483409</v>
      </c>
      <c r="I15">
        <v>11.513687633599501</v>
      </c>
      <c r="J15" s="1">
        <v>7.1583951442631802E-5</v>
      </c>
      <c r="K15">
        <v>4.5247314714901898E-2</v>
      </c>
      <c r="L15">
        <v>2.43217302081267</v>
      </c>
      <c r="M15">
        <f t="shared" si="0"/>
        <v>2.0465527518137443</v>
      </c>
      <c r="N15" s="2" t="s">
        <v>38</v>
      </c>
      <c r="O15" s="2" t="s">
        <v>38</v>
      </c>
      <c r="P15" s="2" t="s">
        <v>852</v>
      </c>
      <c r="Q15" s="2" t="s">
        <v>853</v>
      </c>
    </row>
    <row r="16" spans="1:17">
      <c r="A16" t="s">
        <v>39</v>
      </c>
      <c r="B16">
        <v>108</v>
      </c>
      <c r="C16">
        <v>15</v>
      </c>
      <c r="D16">
        <v>0</v>
      </c>
      <c r="E16" t="s">
        <v>39</v>
      </c>
      <c r="F16" t="s">
        <v>40</v>
      </c>
      <c r="G16">
        <v>0.96408701523622597</v>
      </c>
      <c r="H16">
        <v>17.128232313178</v>
      </c>
      <c r="I16">
        <v>6.3190374685575099</v>
      </c>
      <c r="J16">
        <v>1.3092264394074799E-3</v>
      </c>
      <c r="K16">
        <v>4.9836869597166399E-2</v>
      </c>
      <c r="L16">
        <v>-0.37435012460267397</v>
      </c>
      <c r="M16">
        <f t="shared" si="0"/>
        <v>1.950828582495427</v>
      </c>
      <c r="N16" s="2" t="s">
        <v>40</v>
      </c>
      <c r="O16" s="2" t="s">
        <v>668</v>
      </c>
      <c r="P16" s="2" t="s">
        <v>668</v>
      </c>
      <c r="Q16" s="2" t="s">
        <v>669</v>
      </c>
    </row>
    <row r="17" spans="1:17">
      <c r="A17" t="s">
        <v>41</v>
      </c>
      <c r="B17">
        <v>328</v>
      </c>
      <c r="C17">
        <v>8</v>
      </c>
      <c r="D17">
        <v>0</v>
      </c>
      <c r="E17" t="s">
        <v>41</v>
      </c>
      <c r="F17" t="s">
        <v>42</v>
      </c>
      <c r="G17">
        <v>0.95910962704960001</v>
      </c>
      <c r="H17">
        <v>6.0537305617713804</v>
      </c>
      <c r="I17">
        <v>10.0644959086341</v>
      </c>
      <c r="J17">
        <v>1.39559005264661E-4</v>
      </c>
      <c r="K17">
        <v>4.5247314714901898E-2</v>
      </c>
      <c r="L17">
        <v>1.8380548479522101</v>
      </c>
      <c r="M17">
        <f t="shared" si="0"/>
        <v>1.9441096987364184</v>
      </c>
      <c r="N17" s="2" t="s">
        <v>42</v>
      </c>
      <c r="O17" s="2" t="s">
        <v>42</v>
      </c>
      <c r="P17" s="2" t="s">
        <v>1210</v>
      </c>
      <c r="Q17" s="2" t="s">
        <v>1211</v>
      </c>
    </row>
    <row r="18" spans="1:17">
      <c r="A18" t="s">
        <v>43</v>
      </c>
      <c r="B18">
        <v>56</v>
      </c>
      <c r="C18">
        <v>1</v>
      </c>
      <c r="D18">
        <v>0</v>
      </c>
      <c r="E18" t="s">
        <v>43</v>
      </c>
      <c r="F18" t="s">
        <v>44</v>
      </c>
      <c r="G18">
        <v>0.95423678092284903</v>
      </c>
      <c r="H18">
        <v>12.868458872184901</v>
      </c>
      <c r="I18">
        <v>12.9569437344376</v>
      </c>
      <c r="J18" s="1">
        <v>3.9643975474326497E-5</v>
      </c>
      <c r="K18">
        <v>4.0072018682923899E-2</v>
      </c>
      <c r="L18">
        <v>2.9249540968715602</v>
      </c>
      <c r="M18">
        <f t="shared" si="0"/>
        <v>1.9375543515857758</v>
      </c>
      <c r="N18" s="2" t="s">
        <v>44</v>
      </c>
      <c r="O18" s="2" t="s">
        <v>44</v>
      </c>
      <c r="P18" s="2" t="s">
        <v>1122</v>
      </c>
      <c r="Q18" s="2" t="s">
        <v>1123</v>
      </c>
    </row>
    <row r="19" spans="1:17">
      <c r="A19" t="s">
        <v>45</v>
      </c>
      <c r="B19">
        <v>51</v>
      </c>
      <c r="C19">
        <v>40</v>
      </c>
      <c r="D19">
        <v>0</v>
      </c>
      <c r="E19" t="s">
        <v>45</v>
      </c>
      <c r="F19" t="s">
        <v>46</v>
      </c>
      <c r="G19">
        <v>0.94779626334475597</v>
      </c>
      <c r="H19">
        <v>11.2709852131541</v>
      </c>
      <c r="I19">
        <v>10.5912747582016</v>
      </c>
      <c r="J19">
        <v>1.08427285665245E-4</v>
      </c>
      <c r="K19">
        <v>4.5247314714901898E-2</v>
      </c>
      <c r="L19">
        <v>2.0670307310322702</v>
      </c>
      <c r="M19">
        <f t="shared" si="0"/>
        <v>1.9289239482804861</v>
      </c>
      <c r="N19" s="2" t="s">
        <v>46</v>
      </c>
      <c r="O19" s="2" t="s">
        <v>46</v>
      </c>
      <c r="P19" s="2" t="s">
        <v>870</v>
      </c>
      <c r="Q19" s="2" t="s">
        <v>871</v>
      </c>
    </row>
    <row r="20" spans="1:17">
      <c r="A20" t="s">
        <v>47</v>
      </c>
      <c r="B20">
        <v>50</v>
      </c>
      <c r="C20">
        <v>41</v>
      </c>
      <c r="D20">
        <v>0</v>
      </c>
      <c r="E20" t="s">
        <v>47</v>
      </c>
      <c r="F20" t="s">
        <v>48</v>
      </c>
      <c r="G20">
        <v>0.92852425375428904</v>
      </c>
      <c r="H20">
        <v>8.6363549460506395</v>
      </c>
      <c r="I20">
        <v>11.1797813781949</v>
      </c>
      <c r="J20" s="1">
        <v>8.2886660071289801E-5</v>
      </c>
      <c r="K20">
        <v>4.5247314714901898E-2</v>
      </c>
      <c r="L20">
        <v>2.3049457190820801</v>
      </c>
      <c r="M20">
        <f t="shared" si="0"/>
        <v>1.9033280679050448</v>
      </c>
      <c r="N20" s="2" t="s">
        <v>48</v>
      </c>
      <c r="O20" s="2" t="s">
        <v>48</v>
      </c>
      <c r="P20" s="2" t="s">
        <v>856</v>
      </c>
      <c r="Q20" s="2" t="s">
        <v>857</v>
      </c>
    </row>
    <row r="21" spans="1:17">
      <c r="A21" t="s">
        <v>49</v>
      </c>
      <c r="B21">
        <v>168</v>
      </c>
      <c r="C21">
        <v>8</v>
      </c>
      <c r="D21">
        <v>0</v>
      </c>
      <c r="E21" t="s">
        <v>49</v>
      </c>
      <c r="F21" t="s">
        <v>50</v>
      </c>
      <c r="G21">
        <v>0.92738489381806999</v>
      </c>
      <c r="H21">
        <v>6.24532266295979</v>
      </c>
      <c r="I21">
        <v>9.0419952078982195</v>
      </c>
      <c r="J21">
        <v>2.3626310907505699E-4</v>
      </c>
      <c r="K21">
        <v>4.5247314714901898E-2</v>
      </c>
      <c r="L21">
        <v>1.34493089767564</v>
      </c>
      <c r="M21">
        <f t="shared" si="0"/>
        <v>1.9018255191334668</v>
      </c>
      <c r="N21" s="2" t="s">
        <v>50</v>
      </c>
      <c r="O21" s="2" t="s">
        <v>50</v>
      </c>
      <c r="P21" s="2" t="s">
        <v>1132</v>
      </c>
      <c r="Q21" s="2" t="s">
        <v>1133</v>
      </c>
    </row>
    <row r="22" spans="1:17">
      <c r="A22" t="s">
        <v>51</v>
      </c>
      <c r="B22">
        <v>116</v>
      </c>
      <c r="C22">
        <v>14</v>
      </c>
      <c r="D22">
        <v>0</v>
      </c>
      <c r="E22" t="s">
        <v>51</v>
      </c>
      <c r="F22" t="s">
        <v>52</v>
      </c>
      <c r="G22">
        <v>0.92634532290956995</v>
      </c>
      <c r="H22">
        <v>9.2984097602992293</v>
      </c>
      <c r="I22">
        <v>6.7878159060268803</v>
      </c>
      <c r="J22">
        <v>9.3695421240693204E-4</v>
      </c>
      <c r="K22">
        <v>4.8343610062124599E-2</v>
      </c>
      <c r="L22">
        <v>-2.7238099078510401E-2</v>
      </c>
      <c r="M22">
        <f t="shared" si="0"/>
        <v>1.9004556036079812</v>
      </c>
      <c r="N22" s="2" t="s">
        <v>52</v>
      </c>
      <c r="O22" s="2" t="s">
        <v>52</v>
      </c>
      <c r="P22" s="2" t="s">
        <v>1096</v>
      </c>
      <c r="Q22" s="2" t="s">
        <v>1097</v>
      </c>
    </row>
    <row r="23" spans="1:17">
      <c r="A23" t="s">
        <v>53</v>
      </c>
      <c r="B23">
        <v>111</v>
      </c>
      <c r="C23">
        <v>54</v>
      </c>
      <c r="D23">
        <v>0</v>
      </c>
      <c r="E23" t="s">
        <v>53</v>
      </c>
      <c r="F23" t="s">
        <v>54</v>
      </c>
      <c r="G23">
        <v>0.92033983721018697</v>
      </c>
      <c r="H23">
        <v>7.3880071323220298</v>
      </c>
      <c r="I23">
        <v>8.25676707241713</v>
      </c>
      <c r="J23">
        <v>3.6757916913161999E-4</v>
      </c>
      <c r="K23">
        <v>4.5247314714901898E-2</v>
      </c>
      <c r="L23">
        <v>0.91634137260782</v>
      </c>
      <c r="M23">
        <f t="shared" si="0"/>
        <v>1.8925610473377426</v>
      </c>
      <c r="N23" s="2" t="s">
        <v>54</v>
      </c>
      <c r="O23" s="2" t="s">
        <v>54</v>
      </c>
      <c r="P23" s="2" t="s">
        <v>686</v>
      </c>
      <c r="Q23" s="2" t="s">
        <v>687</v>
      </c>
    </row>
    <row r="24" spans="1:17">
      <c r="A24" t="s">
        <v>55</v>
      </c>
      <c r="B24">
        <v>111</v>
      </c>
      <c r="C24">
        <v>78</v>
      </c>
      <c r="D24">
        <v>0</v>
      </c>
      <c r="E24" t="s">
        <v>55</v>
      </c>
      <c r="F24" t="s">
        <v>56</v>
      </c>
      <c r="G24">
        <v>0.91945931034288697</v>
      </c>
      <c r="H24">
        <v>7.26473970086961</v>
      </c>
      <c r="I24">
        <v>7.5854918397537396</v>
      </c>
      <c r="J24">
        <v>5.5289472453378405E-4</v>
      </c>
      <c r="K24">
        <v>4.6153818170796897E-2</v>
      </c>
      <c r="L24">
        <v>0.51016471686460396</v>
      </c>
      <c r="M24">
        <f t="shared" si="0"/>
        <v>1.8914063040551963</v>
      </c>
      <c r="N24" s="2" t="s">
        <v>56</v>
      </c>
      <c r="O24" s="2" t="s">
        <v>56</v>
      </c>
      <c r="P24" s="2" t="s">
        <v>704</v>
      </c>
      <c r="Q24" s="2" t="s">
        <v>705</v>
      </c>
    </row>
    <row r="25" spans="1:17">
      <c r="A25" t="s">
        <v>57</v>
      </c>
      <c r="B25">
        <v>54</v>
      </c>
      <c r="C25">
        <v>27</v>
      </c>
      <c r="D25">
        <v>0</v>
      </c>
      <c r="E25" t="s">
        <v>57</v>
      </c>
      <c r="F25" t="s">
        <v>58</v>
      </c>
      <c r="G25">
        <v>0.90594659014610601</v>
      </c>
      <c r="H25">
        <v>17.474981433651401</v>
      </c>
      <c r="I25">
        <v>11.042313807598999</v>
      </c>
      <c r="J25" s="1">
        <v>8.8148253594466305E-5</v>
      </c>
      <c r="K25">
        <v>4.5247314714901898E-2</v>
      </c>
      <c r="L25">
        <v>2.2509736903581099</v>
      </c>
      <c r="M25">
        <f t="shared" si="0"/>
        <v>1.8737735236979558</v>
      </c>
      <c r="N25" s="2" t="s">
        <v>58</v>
      </c>
      <c r="O25" s="2" t="s">
        <v>58</v>
      </c>
      <c r="P25" s="2" t="s">
        <v>1104</v>
      </c>
      <c r="Q25" s="2" t="s">
        <v>1105</v>
      </c>
    </row>
    <row r="26" spans="1:17">
      <c r="A26" t="s">
        <v>59</v>
      </c>
      <c r="B26">
        <v>185</v>
      </c>
      <c r="C26">
        <v>28</v>
      </c>
      <c r="D26">
        <v>0</v>
      </c>
      <c r="E26" t="s">
        <v>59</v>
      </c>
      <c r="F26" t="s">
        <v>60</v>
      </c>
      <c r="G26">
        <v>0.88255789818230601</v>
      </c>
      <c r="H26">
        <v>8.2325796721949107</v>
      </c>
      <c r="I26">
        <v>9.4896676224003702</v>
      </c>
      <c r="J26">
        <v>1.8644306824103999E-4</v>
      </c>
      <c r="K26">
        <v>4.5247314714901898E-2</v>
      </c>
      <c r="L26">
        <v>1.56923912835813</v>
      </c>
      <c r="M26">
        <f t="shared" si="0"/>
        <v>1.8436411808457549</v>
      </c>
      <c r="N26" s="2" t="s">
        <v>60</v>
      </c>
      <c r="O26" s="2" t="s">
        <v>60</v>
      </c>
      <c r="P26" s="2" t="s">
        <v>740</v>
      </c>
      <c r="Q26" s="2" t="s">
        <v>741</v>
      </c>
    </row>
    <row r="27" spans="1:17">
      <c r="A27" t="s">
        <v>61</v>
      </c>
      <c r="B27">
        <v>152</v>
      </c>
      <c r="C27">
        <v>27</v>
      </c>
      <c r="D27">
        <v>0</v>
      </c>
      <c r="E27" t="s">
        <v>61</v>
      </c>
      <c r="F27" t="s">
        <v>62</v>
      </c>
      <c r="G27">
        <v>0.87852926434891399</v>
      </c>
      <c r="H27">
        <v>8.5753946460826498</v>
      </c>
      <c r="I27">
        <v>7.0224065372977202</v>
      </c>
      <c r="J27">
        <v>7.9816396859966701E-4</v>
      </c>
      <c r="K27">
        <v>4.7342383867218799E-2</v>
      </c>
      <c r="L27">
        <v>0.137465001799046</v>
      </c>
      <c r="M27">
        <f t="shared" si="0"/>
        <v>1.8385001118978477</v>
      </c>
      <c r="N27" s="2" t="s">
        <v>62</v>
      </c>
      <c r="O27" s="2" t="s">
        <v>62</v>
      </c>
      <c r="P27" s="2" t="s">
        <v>1078</v>
      </c>
      <c r="Q27" s="2" t="s">
        <v>1079</v>
      </c>
    </row>
    <row r="28" spans="1:17">
      <c r="A28" t="s">
        <v>63</v>
      </c>
      <c r="B28">
        <v>117</v>
      </c>
      <c r="C28">
        <v>47</v>
      </c>
      <c r="D28">
        <v>0</v>
      </c>
      <c r="E28" t="s">
        <v>63</v>
      </c>
      <c r="F28" t="s">
        <v>64</v>
      </c>
      <c r="G28">
        <v>0.87743646140560605</v>
      </c>
      <c r="H28">
        <v>9.4044640378328594</v>
      </c>
      <c r="I28">
        <v>10.814664563324801</v>
      </c>
      <c r="J28" s="1">
        <v>9.7761061701169498E-5</v>
      </c>
      <c r="K28">
        <v>4.5247314714901898E-2</v>
      </c>
      <c r="L28">
        <v>2.1594735172814099</v>
      </c>
      <c r="M28">
        <f t="shared" si="0"/>
        <v>1.8371080244906011</v>
      </c>
      <c r="N28" s="2" t="s">
        <v>64</v>
      </c>
      <c r="O28" s="2" t="s">
        <v>64</v>
      </c>
      <c r="P28" s="2" t="s">
        <v>1090</v>
      </c>
      <c r="Q28" s="2" t="s">
        <v>1091</v>
      </c>
    </row>
    <row r="29" spans="1:17">
      <c r="A29" t="s">
        <v>65</v>
      </c>
      <c r="B29">
        <v>8</v>
      </c>
      <c r="C29">
        <v>21</v>
      </c>
      <c r="D29">
        <v>0</v>
      </c>
      <c r="E29" t="s">
        <v>65</v>
      </c>
      <c r="F29" t="s">
        <v>66</v>
      </c>
      <c r="G29">
        <v>0.87232862654907595</v>
      </c>
      <c r="H29">
        <v>14.490435905117</v>
      </c>
      <c r="I29">
        <v>10.705044464920601</v>
      </c>
      <c r="J29">
        <v>1.0283144150451201E-4</v>
      </c>
      <c r="K29">
        <v>4.5247314714901898E-2</v>
      </c>
      <c r="L29">
        <v>2.1144453372081302</v>
      </c>
      <c r="M29">
        <f t="shared" si="0"/>
        <v>1.8306152783349776</v>
      </c>
      <c r="N29" s="2" t="s">
        <v>66</v>
      </c>
      <c r="O29" s="2" t="s">
        <v>66</v>
      </c>
      <c r="P29" s="2" t="s">
        <v>962</v>
      </c>
      <c r="Q29" s="2" t="s">
        <v>963</v>
      </c>
    </row>
    <row r="30" spans="1:17">
      <c r="A30" t="s">
        <v>67</v>
      </c>
      <c r="B30">
        <v>264</v>
      </c>
      <c r="C30">
        <v>51</v>
      </c>
      <c r="D30">
        <v>0</v>
      </c>
      <c r="E30" t="s">
        <v>67</v>
      </c>
      <c r="F30" t="s">
        <v>68</v>
      </c>
      <c r="G30">
        <v>0.87230764170100406</v>
      </c>
      <c r="H30">
        <v>10.483393086933599</v>
      </c>
      <c r="I30">
        <v>8.5780732803585202</v>
      </c>
      <c r="J30">
        <v>3.0543732858112898E-4</v>
      </c>
      <c r="K30">
        <v>4.5247314714901898E-2</v>
      </c>
      <c r="L30">
        <v>1.09742274102459</v>
      </c>
      <c r="M30">
        <f t="shared" si="0"/>
        <v>1.8305886511525027</v>
      </c>
      <c r="N30" s="2" t="s">
        <v>68</v>
      </c>
      <c r="O30" s="2" t="s">
        <v>68</v>
      </c>
      <c r="P30" s="2" t="s">
        <v>1028</v>
      </c>
      <c r="Q30" s="2" t="s">
        <v>1029</v>
      </c>
    </row>
    <row r="31" spans="1:17">
      <c r="A31" t="s">
        <v>69</v>
      </c>
      <c r="B31">
        <v>87</v>
      </c>
      <c r="C31">
        <v>57</v>
      </c>
      <c r="D31">
        <v>0</v>
      </c>
      <c r="E31" t="s">
        <v>69</v>
      </c>
      <c r="F31" t="s">
        <v>70</v>
      </c>
      <c r="G31">
        <v>0.86561222195427701</v>
      </c>
      <c r="H31">
        <v>7.0354462832197298</v>
      </c>
      <c r="I31">
        <v>11.1376552386903</v>
      </c>
      <c r="J31" s="1">
        <v>8.4458415124753498E-5</v>
      </c>
      <c r="K31">
        <v>4.5247314714901898E-2</v>
      </c>
      <c r="L31">
        <v>2.2885070404368899</v>
      </c>
      <c r="M31">
        <f t="shared" si="0"/>
        <v>1.8221127347599653</v>
      </c>
      <c r="N31" s="2" t="s">
        <v>70</v>
      </c>
      <c r="O31" s="2" t="s">
        <v>70</v>
      </c>
      <c r="P31" s="2" t="s">
        <v>1144</v>
      </c>
      <c r="Q31" s="2" t="s">
        <v>1145</v>
      </c>
    </row>
    <row r="32" spans="1:17">
      <c r="A32" t="s">
        <v>71</v>
      </c>
      <c r="B32">
        <v>38</v>
      </c>
      <c r="C32">
        <v>61</v>
      </c>
      <c r="D32">
        <v>0</v>
      </c>
      <c r="E32" t="s">
        <v>71</v>
      </c>
      <c r="F32" t="s">
        <v>72</v>
      </c>
      <c r="G32">
        <v>0.86027181916311701</v>
      </c>
      <c r="H32">
        <v>13.5693130648769</v>
      </c>
      <c r="I32">
        <v>7.8796949250059303</v>
      </c>
      <c r="J32">
        <v>4.60602038452535E-4</v>
      </c>
      <c r="K32">
        <v>4.5247314714901898E-2</v>
      </c>
      <c r="L32">
        <v>0.69302009921058405</v>
      </c>
      <c r="M32">
        <f t="shared" si="0"/>
        <v>1.8153803154661896</v>
      </c>
      <c r="N32" s="2" t="s">
        <v>72</v>
      </c>
      <c r="O32" s="2" t="s">
        <v>72</v>
      </c>
      <c r="P32" s="2" t="s">
        <v>872</v>
      </c>
      <c r="Q32" s="2" t="s">
        <v>873</v>
      </c>
    </row>
    <row r="33" spans="1:17">
      <c r="A33" t="s">
        <v>73</v>
      </c>
      <c r="B33">
        <v>149</v>
      </c>
      <c r="C33">
        <v>21</v>
      </c>
      <c r="D33">
        <v>0</v>
      </c>
      <c r="E33" t="s">
        <v>73</v>
      </c>
      <c r="F33" t="s">
        <v>74</v>
      </c>
      <c r="G33">
        <v>0.84853611984728405</v>
      </c>
      <c r="H33">
        <v>7.86211385677694</v>
      </c>
      <c r="I33">
        <v>11.065250502881799</v>
      </c>
      <c r="J33" s="1">
        <v>8.7243375939875304E-5</v>
      </c>
      <c r="K33">
        <v>4.5247314714901898E-2</v>
      </c>
      <c r="L33">
        <v>2.2600451581813998</v>
      </c>
      <c r="M33">
        <f t="shared" si="0"/>
        <v>1.8006728832505718</v>
      </c>
      <c r="N33" s="2" t="s">
        <v>74</v>
      </c>
      <c r="O33" s="2" t="s">
        <v>74</v>
      </c>
      <c r="P33" s="2" t="s">
        <v>756</v>
      </c>
      <c r="Q33" s="2" t="s">
        <v>757</v>
      </c>
    </row>
    <row r="34" spans="1:17">
      <c r="A34" t="s">
        <v>75</v>
      </c>
      <c r="B34">
        <v>7</v>
      </c>
      <c r="C34">
        <v>20</v>
      </c>
      <c r="D34">
        <v>0</v>
      </c>
      <c r="E34" t="s">
        <v>75</v>
      </c>
      <c r="F34" t="s">
        <v>76</v>
      </c>
      <c r="G34">
        <v>0.844248928191766</v>
      </c>
      <c r="H34">
        <v>7.8310893805130197</v>
      </c>
      <c r="I34">
        <v>9.4484859572276605</v>
      </c>
      <c r="J34">
        <v>1.9046803365968101E-4</v>
      </c>
      <c r="K34">
        <v>4.5247314714901898E-2</v>
      </c>
      <c r="L34">
        <v>1.54917121858688</v>
      </c>
      <c r="M34">
        <f t="shared" ref="M34:M65" si="1">POWER(2,G34)</f>
        <v>1.7953298477788828</v>
      </c>
      <c r="N34" s="2" t="s">
        <v>76</v>
      </c>
      <c r="O34" s="2" t="s">
        <v>76</v>
      </c>
      <c r="P34" s="2" t="s">
        <v>1182</v>
      </c>
      <c r="Q34" s="2" t="s">
        <v>1183</v>
      </c>
    </row>
    <row r="35" spans="1:17">
      <c r="A35" t="s">
        <v>77</v>
      </c>
      <c r="B35">
        <v>17</v>
      </c>
      <c r="C35">
        <v>59</v>
      </c>
      <c r="D35">
        <v>0</v>
      </c>
      <c r="E35" t="s">
        <v>77</v>
      </c>
      <c r="F35" t="s">
        <v>78</v>
      </c>
      <c r="G35">
        <v>0.84338360367993903</v>
      </c>
      <c r="H35">
        <v>7.0373396449770604</v>
      </c>
      <c r="I35">
        <v>8.4574617355708099</v>
      </c>
      <c r="J35">
        <v>3.2718697798718899E-4</v>
      </c>
      <c r="K35">
        <v>4.5247314714901898E-2</v>
      </c>
      <c r="L35">
        <v>1.0304080658910699</v>
      </c>
      <c r="M35">
        <f t="shared" si="1"/>
        <v>1.7942533367576121</v>
      </c>
      <c r="N35" s="2" t="s">
        <v>78</v>
      </c>
      <c r="O35" s="2" t="s">
        <v>78</v>
      </c>
      <c r="P35" s="2" t="s">
        <v>926</v>
      </c>
      <c r="Q35" s="2" t="s">
        <v>927</v>
      </c>
    </row>
    <row r="36" spans="1:17">
      <c r="A36" t="s">
        <v>79</v>
      </c>
      <c r="B36">
        <v>38</v>
      </c>
      <c r="C36">
        <v>51</v>
      </c>
      <c r="D36">
        <v>0</v>
      </c>
      <c r="E36" t="s">
        <v>79</v>
      </c>
      <c r="F36" t="s">
        <v>80</v>
      </c>
      <c r="G36">
        <v>0.84269670444369904</v>
      </c>
      <c r="H36">
        <v>5.9691046030573602</v>
      </c>
      <c r="I36">
        <v>8.4459669809285192</v>
      </c>
      <c r="J36">
        <v>3.2935387337667399E-4</v>
      </c>
      <c r="K36">
        <v>4.5247314714901898E-2</v>
      </c>
      <c r="L36">
        <v>1.0239617988143801</v>
      </c>
      <c r="M36">
        <f t="shared" si="1"/>
        <v>1.7933992561274208</v>
      </c>
      <c r="N36" s="2" t="s">
        <v>80</v>
      </c>
      <c r="O36" s="2" t="s">
        <v>80</v>
      </c>
      <c r="P36" s="2" t="s">
        <v>754</v>
      </c>
      <c r="Q36" s="2" t="s">
        <v>755</v>
      </c>
    </row>
    <row r="37" spans="1:17">
      <c r="A37" t="s">
        <v>81</v>
      </c>
      <c r="B37">
        <v>79</v>
      </c>
      <c r="C37">
        <v>8</v>
      </c>
      <c r="D37">
        <v>0</v>
      </c>
      <c r="E37" t="s">
        <v>81</v>
      </c>
      <c r="F37" t="s">
        <v>82</v>
      </c>
      <c r="G37">
        <v>0.83794944586687703</v>
      </c>
      <c r="H37">
        <v>16.609977911992399</v>
      </c>
      <c r="I37">
        <v>11.5485700878569</v>
      </c>
      <c r="J37" s="1">
        <v>7.0512190275772099E-5</v>
      </c>
      <c r="K37">
        <v>4.5247314714901898E-2</v>
      </c>
      <c r="L37">
        <v>2.4451562904406399</v>
      </c>
      <c r="M37">
        <f t="shared" si="1"/>
        <v>1.7875076867462365</v>
      </c>
      <c r="N37" s="2" t="s">
        <v>82</v>
      </c>
      <c r="O37" s="2" t="s">
        <v>82</v>
      </c>
      <c r="P37" s="2" t="s">
        <v>920</v>
      </c>
      <c r="Q37" s="2" t="s">
        <v>921</v>
      </c>
    </row>
    <row r="38" spans="1:17">
      <c r="A38" t="s">
        <v>83</v>
      </c>
      <c r="B38">
        <v>420</v>
      </c>
      <c r="C38">
        <v>70</v>
      </c>
      <c r="D38">
        <v>0</v>
      </c>
      <c r="E38" t="s">
        <v>83</v>
      </c>
      <c r="F38" t="s">
        <v>84</v>
      </c>
      <c r="G38">
        <v>0.82604772278105199</v>
      </c>
      <c r="H38">
        <v>7.6087671842185003</v>
      </c>
      <c r="I38">
        <v>10.5580689128812</v>
      </c>
      <c r="J38">
        <v>1.1012816019141801E-4</v>
      </c>
      <c r="K38">
        <v>4.5247314714901898E-2</v>
      </c>
      <c r="L38">
        <v>2.0530590892406502</v>
      </c>
      <c r="M38">
        <f t="shared" si="1"/>
        <v>1.772822040442555</v>
      </c>
      <c r="N38" s="2" t="s">
        <v>84</v>
      </c>
      <c r="O38" s="2" t="s">
        <v>84</v>
      </c>
      <c r="P38" s="2" t="s">
        <v>736</v>
      </c>
      <c r="Q38" s="2" t="s">
        <v>737</v>
      </c>
    </row>
    <row r="39" spans="1:17">
      <c r="A39" t="s">
        <v>85</v>
      </c>
      <c r="B39">
        <v>206</v>
      </c>
      <c r="C39">
        <v>58</v>
      </c>
      <c r="D39">
        <v>0</v>
      </c>
      <c r="E39" t="s">
        <v>85</v>
      </c>
      <c r="F39" t="s">
        <v>86</v>
      </c>
      <c r="G39">
        <v>0.824145921132443</v>
      </c>
      <c r="H39">
        <v>11.5208845014721</v>
      </c>
      <c r="I39">
        <v>9.4276686663369205</v>
      </c>
      <c r="J39">
        <v>1.9254178396129501E-4</v>
      </c>
      <c r="K39">
        <v>4.5247314714901898E-2</v>
      </c>
      <c r="L39">
        <v>1.53898421299194</v>
      </c>
      <c r="M39">
        <f t="shared" si="1"/>
        <v>1.7704865956538642</v>
      </c>
      <c r="N39" s="2" t="s">
        <v>86</v>
      </c>
      <c r="O39" s="2" t="s">
        <v>86</v>
      </c>
      <c r="P39" s="2" t="s">
        <v>1250</v>
      </c>
      <c r="Q39" s="2" t="s">
        <v>1251</v>
      </c>
    </row>
    <row r="40" spans="1:17">
      <c r="A40" t="s">
        <v>87</v>
      </c>
      <c r="B40">
        <v>37</v>
      </c>
      <c r="C40">
        <v>6</v>
      </c>
      <c r="D40">
        <v>0</v>
      </c>
      <c r="E40" t="s">
        <v>87</v>
      </c>
      <c r="F40" t="s">
        <v>88</v>
      </c>
      <c r="G40">
        <v>0.82395395670512095</v>
      </c>
      <c r="H40">
        <v>7.2712805699527596</v>
      </c>
      <c r="I40">
        <v>10.4493407501256</v>
      </c>
      <c r="J40">
        <v>1.1592330250372799E-4</v>
      </c>
      <c r="K40">
        <v>4.5247314714901898E-2</v>
      </c>
      <c r="L40">
        <v>2.00688498269936</v>
      </c>
      <c r="M40">
        <f t="shared" si="1"/>
        <v>1.7702510310852797</v>
      </c>
      <c r="N40" s="2" t="s">
        <v>88</v>
      </c>
      <c r="O40" s="2" t="s">
        <v>88</v>
      </c>
      <c r="P40" s="2" t="s">
        <v>1252</v>
      </c>
      <c r="Q40" s="2" t="s">
        <v>1253</v>
      </c>
    </row>
    <row r="41" spans="1:17">
      <c r="A41" t="s">
        <v>89</v>
      </c>
      <c r="B41">
        <v>242</v>
      </c>
      <c r="C41">
        <v>44</v>
      </c>
      <c r="D41">
        <v>0</v>
      </c>
      <c r="E41" t="s">
        <v>89</v>
      </c>
      <c r="F41" t="s">
        <v>90</v>
      </c>
      <c r="G41">
        <v>0.81724691226290702</v>
      </c>
      <c r="H41">
        <v>6.4621546479290002</v>
      </c>
      <c r="I41">
        <v>11.2727130307566</v>
      </c>
      <c r="J41" s="1">
        <v>7.9540454269368894E-5</v>
      </c>
      <c r="K41">
        <v>4.5247314714901898E-2</v>
      </c>
      <c r="L41">
        <v>2.3408990370197902</v>
      </c>
      <c r="M41">
        <f t="shared" si="1"/>
        <v>1.7620402895462706</v>
      </c>
      <c r="N41" s="2" t="s">
        <v>90</v>
      </c>
      <c r="O41" s="2" t="s">
        <v>90</v>
      </c>
      <c r="P41" s="2" t="s">
        <v>1172</v>
      </c>
      <c r="Q41" s="2" t="s">
        <v>1173</v>
      </c>
    </row>
    <row r="42" spans="1:17">
      <c r="A42" t="s">
        <v>91</v>
      </c>
      <c r="B42">
        <v>410</v>
      </c>
      <c r="C42">
        <v>80</v>
      </c>
      <c r="D42">
        <v>0</v>
      </c>
      <c r="E42" t="s">
        <v>91</v>
      </c>
      <c r="F42" t="s">
        <v>92</v>
      </c>
      <c r="G42">
        <v>0.81638362117859498</v>
      </c>
      <c r="H42">
        <v>9.6254209004636202</v>
      </c>
      <c r="I42">
        <v>10.566188340492999</v>
      </c>
      <c r="J42">
        <v>1.0970935911916E-4</v>
      </c>
      <c r="K42">
        <v>4.5247314714901898E-2</v>
      </c>
      <c r="L42">
        <v>2.0564809916667</v>
      </c>
      <c r="M42">
        <f t="shared" si="1"/>
        <v>1.7609862215693628</v>
      </c>
      <c r="N42" t="s">
        <v>92</v>
      </c>
      <c r="O42" t="s">
        <v>92</v>
      </c>
      <c r="P42" t="s">
        <v>844</v>
      </c>
      <c r="Q42" t="s">
        <v>845</v>
      </c>
    </row>
    <row r="43" spans="1:17">
      <c r="A43" t="s">
        <v>93</v>
      </c>
      <c r="B43">
        <v>498</v>
      </c>
      <c r="C43">
        <v>31</v>
      </c>
      <c r="D43">
        <v>0</v>
      </c>
      <c r="E43" t="s">
        <v>93</v>
      </c>
      <c r="F43" t="s">
        <v>94</v>
      </c>
      <c r="G43">
        <v>0.81037737448486802</v>
      </c>
      <c r="H43">
        <v>7.3768284095665999</v>
      </c>
      <c r="I43">
        <v>10.167312963650501</v>
      </c>
      <c r="J43">
        <v>1.3272541392069401E-4</v>
      </c>
      <c r="K43">
        <v>4.5247314714901898E-2</v>
      </c>
      <c r="L43">
        <v>1.8840020854208701</v>
      </c>
      <c r="M43">
        <f t="shared" si="1"/>
        <v>1.7536701007583118</v>
      </c>
      <c r="N43" s="2" t="s">
        <v>94</v>
      </c>
      <c r="O43" s="2" t="s">
        <v>94</v>
      </c>
      <c r="P43" s="2" t="s">
        <v>1226</v>
      </c>
      <c r="Q43" s="2" t="s">
        <v>1227</v>
      </c>
    </row>
    <row r="44" spans="1:17">
      <c r="A44" t="s">
        <v>95</v>
      </c>
      <c r="B44">
        <v>128</v>
      </c>
      <c r="C44">
        <v>20</v>
      </c>
      <c r="D44">
        <v>0</v>
      </c>
      <c r="E44" t="s">
        <v>95</v>
      </c>
      <c r="F44" t="s">
        <v>96</v>
      </c>
      <c r="G44">
        <v>0.80721891033613002</v>
      </c>
      <c r="H44">
        <v>9.0026478301935597</v>
      </c>
      <c r="I44">
        <v>7.8310753308734</v>
      </c>
      <c r="J44">
        <v>4.7452038460463002E-4</v>
      </c>
      <c r="K44">
        <v>4.5247314714901898E-2</v>
      </c>
      <c r="L44">
        <v>0.663336078602346</v>
      </c>
      <c r="M44">
        <f t="shared" si="1"/>
        <v>1.7498350245295375</v>
      </c>
      <c r="N44" s="2" t="s">
        <v>96</v>
      </c>
      <c r="O44" s="2" t="s">
        <v>96</v>
      </c>
      <c r="P44" s="2" t="s">
        <v>1268</v>
      </c>
      <c r="Q44" s="2" t="s">
        <v>1269</v>
      </c>
    </row>
    <row r="45" spans="1:17">
      <c r="A45" t="s">
        <v>97</v>
      </c>
      <c r="B45">
        <v>244</v>
      </c>
      <c r="C45">
        <v>5</v>
      </c>
      <c r="D45">
        <v>0</v>
      </c>
      <c r="E45" t="s">
        <v>97</v>
      </c>
      <c r="F45" t="s">
        <v>98</v>
      </c>
      <c r="G45">
        <v>0.80431447869747497</v>
      </c>
      <c r="H45">
        <v>10.0439425589145</v>
      </c>
      <c r="I45">
        <v>9.1503592040962207</v>
      </c>
      <c r="J45">
        <v>2.22887357131592E-4</v>
      </c>
      <c r="K45">
        <v>4.5247314714901898E-2</v>
      </c>
      <c r="L45">
        <v>1.4004927545375201</v>
      </c>
      <c r="M45">
        <f t="shared" si="1"/>
        <v>1.746315802740164</v>
      </c>
      <c r="N45" s="2" t="s">
        <v>98</v>
      </c>
      <c r="O45" s="2" t="s">
        <v>98</v>
      </c>
      <c r="P45" s="2" t="s">
        <v>1076</v>
      </c>
      <c r="Q45" s="2" t="s">
        <v>1077</v>
      </c>
    </row>
    <row r="46" spans="1:17">
      <c r="A46" t="s">
        <v>99</v>
      </c>
      <c r="B46">
        <v>186</v>
      </c>
      <c r="C46">
        <v>32</v>
      </c>
      <c r="D46">
        <v>0</v>
      </c>
      <c r="E46" t="s">
        <v>99</v>
      </c>
      <c r="F46" t="s">
        <v>100</v>
      </c>
      <c r="G46">
        <v>0.79935908156803503</v>
      </c>
      <c r="H46">
        <v>11.1714800355251</v>
      </c>
      <c r="I46">
        <v>10.965591221346299</v>
      </c>
      <c r="J46" s="1">
        <v>9.1257075938113406E-5</v>
      </c>
      <c r="K46">
        <v>4.5247314714901898E-2</v>
      </c>
      <c r="L46">
        <v>2.2204351464209</v>
      </c>
      <c r="M46">
        <f t="shared" si="1"/>
        <v>1.7403278128021205</v>
      </c>
      <c r="N46" s="2" t="s">
        <v>100</v>
      </c>
      <c r="O46" s="2" t="s">
        <v>100</v>
      </c>
      <c r="P46" s="2" t="s">
        <v>1040</v>
      </c>
      <c r="Q46" s="2" t="s">
        <v>1041</v>
      </c>
    </row>
    <row r="47" spans="1:17">
      <c r="A47" t="s">
        <v>101</v>
      </c>
      <c r="B47">
        <v>13</v>
      </c>
      <c r="C47">
        <v>41</v>
      </c>
      <c r="D47">
        <v>0</v>
      </c>
      <c r="E47" t="s">
        <v>101</v>
      </c>
      <c r="F47" t="s">
        <v>102</v>
      </c>
      <c r="G47">
        <v>0.79633629371903303</v>
      </c>
      <c r="H47">
        <v>8.7527592199339193</v>
      </c>
      <c r="I47">
        <v>10.9152523364021</v>
      </c>
      <c r="J47" s="1">
        <v>9.3367608709735505E-5</v>
      </c>
      <c r="K47">
        <v>4.5247314714901898E-2</v>
      </c>
      <c r="L47">
        <v>2.2002341034348301</v>
      </c>
      <c r="M47">
        <f t="shared" si="1"/>
        <v>1.7366852311624763</v>
      </c>
      <c r="N47" s="2" t="s">
        <v>102</v>
      </c>
      <c r="O47" s="2" t="s">
        <v>102</v>
      </c>
      <c r="P47" s="2" t="s">
        <v>764</v>
      </c>
      <c r="Q47" s="2" t="s">
        <v>765</v>
      </c>
    </row>
    <row r="48" spans="1:17">
      <c r="A48" t="s">
        <v>103</v>
      </c>
      <c r="B48">
        <v>328</v>
      </c>
      <c r="C48">
        <v>14</v>
      </c>
      <c r="D48">
        <v>0</v>
      </c>
      <c r="E48" t="s">
        <v>103</v>
      </c>
      <c r="F48" t="s">
        <v>104</v>
      </c>
      <c r="G48">
        <v>0.79568162674217902</v>
      </c>
      <c r="H48">
        <v>8.8508182792736001</v>
      </c>
      <c r="I48">
        <v>9.8585016366028206</v>
      </c>
      <c r="J48">
        <v>1.5454786863450099E-4</v>
      </c>
      <c r="K48">
        <v>4.5247314714901898E-2</v>
      </c>
      <c r="L48">
        <v>1.74409102481066</v>
      </c>
      <c r="M48">
        <f t="shared" si="1"/>
        <v>1.7358973359290311</v>
      </c>
      <c r="N48" s="2" t="s">
        <v>104</v>
      </c>
      <c r="O48" s="2" t="s">
        <v>104</v>
      </c>
      <c r="P48" s="2" t="s">
        <v>1244</v>
      </c>
      <c r="Q48" s="2" t="s">
        <v>1245</v>
      </c>
    </row>
    <row r="49" spans="1:17">
      <c r="A49" t="s">
        <v>105</v>
      </c>
      <c r="B49">
        <v>177</v>
      </c>
      <c r="C49">
        <v>3</v>
      </c>
      <c r="D49">
        <v>0</v>
      </c>
      <c r="E49" t="s">
        <v>105</v>
      </c>
      <c r="F49" t="s">
        <v>106</v>
      </c>
      <c r="G49">
        <v>0.79130637905797896</v>
      </c>
      <c r="H49">
        <v>9.6016430728637392</v>
      </c>
      <c r="I49">
        <v>9.2467286243124605</v>
      </c>
      <c r="J49">
        <v>2.1173970303727199E-4</v>
      </c>
      <c r="K49">
        <v>4.5247314714901898E-2</v>
      </c>
      <c r="L49">
        <v>1.4492159047699</v>
      </c>
      <c r="M49">
        <f t="shared" si="1"/>
        <v>1.7306408710463199</v>
      </c>
      <c r="N49" s="2" t="s">
        <v>106</v>
      </c>
      <c r="O49" s="2" t="s">
        <v>106</v>
      </c>
      <c r="P49" s="2" t="s">
        <v>992</v>
      </c>
      <c r="Q49" s="2" t="s">
        <v>993</v>
      </c>
    </row>
    <row r="50" spans="1:17">
      <c r="A50" t="s">
        <v>107</v>
      </c>
      <c r="B50">
        <v>199</v>
      </c>
      <c r="C50">
        <v>66</v>
      </c>
      <c r="D50">
        <v>0</v>
      </c>
      <c r="E50" t="s">
        <v>107</v>
      </c>
      <c r="F50" t="s">
        <v>108</v>
      </c>
      <c r="G50">
        <v>0.78933037673597894</v>
      </c>
      <c r="H50">
        <v>8.0075796453085903</v>
      </c>
      <c r="I50">
        <v>8.0271648478359197</v>
      </c>
      <c r="J50">
        <v>4.21240844462648E-4</v>
      </c>
      <c r="K50">
        <v>4.5247314714901898E-2</v>
      </c>
      <c r="L50">
        <v>0.78179629281881902</v>
      </c>
      <c r="M50">
        <f t="shared" si="1"/>
        <v>1.7282721032864428</v>
      </c>
      <c r="N50" s="2" t="s">
        <v>108</v>
      </c>
      <c r="O50" s="2" t="s">
        <v>108</v>
      </c>
      <c r="P50" s="2" t="s">
        <v>990</v>
      </c>
      <c r="Q50" s="2" t="s">
        <v>991</v>
      </c>
    </row>
    <row r="51" spans="1:17">
      <c r="A51" t="s">
        <v>109</v>
      </c>
      <c r="B51">
        <v>263</v>
      </c>
      <c r="C51">
        <v>61</v>
      </c>
      <c r="D51">
        <v>0</v>
      </c>
      <c r="E51" t="s">
        <v>109</v>
      </c>
      <c r="F51" t="s">
        <v>110</v>
      </c>
      <c r="G51">
        <v>0.78847507079523604</v>
      </c>
      <c r="H51">
        <v>10.0830277482015</v>
      </c>
      <c r="I51">
        <v>9.6744072425517391</v>
      </c>
      <c r="J51">
        <v>1.6958199461190201E-4</v>
      </c>
      <c r="K51">
        <v>4.5247314714901898E-2</v>
      </c>
      <c r="L51">
        <v>1.65790174779467</v>
      </c>
      <c r="M51">
        <f t="shared" si="1"/>
        <v>1.7272477958175296</v>
      </c>
      <c r="N51" s="2" t="s">
        <v>110</v>
      </c>
      <c r="O51" s="2" t="s">
        <v>110</v>
      </c>
      <c r="P51" s="2" t="s">
        <v>912</v>
      </c>
      <c r="Q51" s="2" t="s">
        <v>913</v>
      </c>
    </row>
    <row r="52" spans="1:17">
      <c r="A52" t="s">
        <v>111</v>
      </c>
      <c r="B52">
        <v>170</v>
      </c>
      <c r="C52">
        <v>6</v>
      </c>
      <c r="D52">
        <v>0</v>
      </c>
      <c r="E52" t="s">
        <v>111</v>
      </c>
      <c r="F52" t="s">
        <v>112</v>
      </c>
      <c r="G52">
        <v>0.78753086088372504</v>
      </c>
      <c r="H52">
        <v>5.8221740341773396</v>
      </c>
      <c r="I52">
        <v>7.8046022347511901</v>
      </c>
      <c r="J52">
        <v>4.8230744683661102E-4</v>
      </c>
      <c r="K52">
        <v>4.5247314714901898E-2</v>
      </c>
      <c r="L52">
        <v>0.64708552058146096</v>
      </c>
      <c r="M52">
        <f t="shared" si="1"/>
        <v>1.7261177226760041</v>
      </c>
      <c r="N52" s="2" t="s">
        <v>112</v>
      </c>
      <c r="O52" s="2" t="s">
        <v>112</v>
      </c>
      <c r="P52" s="2" t="s">
        <v>966</v>
      </c>
      <c r="Q52" s="2" t="s">
        <v>967</v>
      </c>
    </row>
    <row r="53" spans="1:17">
      <c r="A53" t="s">
        <v>113</v>
      </c>
      <c r="B53">
        <v>146</v>
      </c>
      <c r="C53">
        <v>81</v>
      </c>
      <c r="D53">
        <v>0</v>
      </c>
      <c r="E53" t="s">
        <v>113</v>
      </c>
      <c r="F53" t="s">
        <v>114</v>
      </c>
      <c r="G53">
        <v>0.78375446744548705</v>
      </c>
      <c r="H53">
        <v>12.3274882736757</v>
      </c>
      <c r="I53">
        <v>10.831972596228599</v>
      </c>
      <c r="J53" s="1">
        <v>9.6987887876862606E-5</v>
      </c>
      <c r="K53">
        <v>4.5247314714901898E-2</v>
      </c>
      <c r="L53">
        <v>2.1665248871363199</v>
      </c>
      <c r="M53">
        <f t="shared" si="1"/>
        <v>1.7216053513880469</v>
      </c>
      <c r="N53" s="2" t="s">
        <v>114</v>
      </c>
      <c r="O53" s="2" t="s">
        <v>114</v>
      </c>
      <c r="P53" s="2" t="s">
        <v>1002</v>
      </c>
      <c r="Q53" s="2" t="s">
        <v>1003</v>
      </c>
    </row>
    <row r="54" spans="1:17">
      <c r="A54" t="s">
        <v>115</v>
      </c>
      <c r="B54">
        <v>123</v>
      </c>
      <c r="C54">
        <v>41</v>
      </c>
      <c r="D54">
        <v>0</v>
      </c>
      <c r="E54" t="s">
        <v>115</v>
      </c>
      <c r="F54" t="s">
        <v>116</v>
      </c>
      <c r="G54">
        <v>0.78012374607117296</v>
      </c>
      <c r="H54">
        <v>7.6384955405863701</v>
      </c>
      <c r="I54">
        <v>7.9443507181509396</v>
      </c>
      <c r="J54">
        <v>4.4283246551405899E-4</v>
      </c>
      <c r="K54">
        <v>4.5247314714901898E-2</v>
      </c>
      <c r="L54">
        <v>0.732174180878988</v>
      </c>
      <c r="M54">
        <f t="shared" si="1"/>
        <v>1.7172781647885267</v>
      </c>
      <c r="N54" s="2" t="s">
        <v>116</v>
      </c>
      <c r="O54" s="2" t="s">
        <v>116</v>
      </c>
      <c r="P54" s="2" t="s">
        <v>1164</v>
      </c>
      <c r="Q54" s="2" t="s">
        <v>1165</v>
      </c>
    </row>
    <row r="55" spans="1:17">
      <c r="A55" t="s">
        <v>117</v>
      </c>
      <c r="B55">
        <v>159</v>
      </c>
      <c r="C55">
        <v>25</v>
      </c>
      <c r="D55">
        <v>0</v>
      </c>
      <c r="E55" t="s">
        <v>117</v>
      </c>
      <c r="F55" t="s">
        <v>118</v>
      </c>
      <c r="G55">
        <v>0.77560557631383198</v>
      </c>
      <c r="H55">
        <v>12.6307442529189</v>
      </c>
      <c r="I55">
        <v>8.0466264833782102</v>
      </c>
      <c r="J55">
        <v>4.1634864986451E-4</v>
      </c>
      <c r="K55">
        <v>4.5247314714901898E-2</v>
      </c>
      <c r="L55">
        <v>0.79337245762864494</v>
      </c>
      <c r="M55">
        <f t="shared" si="1"/>
        <v>1.7119084801742823</v>
      </c>
      <c r="N55" s="2" t="s">
        <v>118</v>
      </c>
      <c r="O55" s="2" t="s">
        <v>118</v>
      </c>
      <c r="P55" s="2" t="s">
        <v>1280</v>
      </c>
      <c r="Q55" s="2" t="s">
        <v>1281</v>
      </c>
    </row>
    <row r="56" spans="1:17">
      <c r="A56" t="s">
        <v>119</v>
      </c>
      <c r="B56">
        <v>367</v>
      </c>
      <c r="C56">
        <v>39</v>
      </c>
      <c r="D56">
        <v>0</v>
      </c>
      <c r="E56" t="s">
        <v>119</v>
      </c>
      <c r="F56" t="s">
        <v>120</v>
      </c>
      <c r="G56">
        <v>0.77036596153271297</v>
      </c>
      <c r="H56">
        <v>8.9353775782319609</v>
      </c>
      <c r="I56">
        <v>7.1926808246276801</v>
      </c>
      <c r="J56">
        <v>7.1246754485283098E-4</v>
      </c>
      <c r="K56">
        <v>4.7301612575505803E-2</v>
      </c>
      <c r="L56">
        <v>0.25345310752676797</v>
      </c>
      <c r="M56">
        <f t="shared" si="1"/>
        <v>1.7057024060127557</v>
      </c>
      <c r="N56" s="2" t="s">
        <v>120</v>
      </c>
      <c r="O56" s="2" t="s">
        <v>120</v>
      </c>
      <c r="P56" s="2" t="s">
        <v>944</v>
      </c>
      <c r="Q56" s="2" t="s">
        <v>945</v>
      </c>
    </row>
    <row r="57" spans="1:17">
      <c r="A57" t="s">
        <v>121</v>
      </c>
      <c r="B57">
        <v>56</v>
      </c>
      <c r="C57">
        <v>4</v>
      </c>
      <c r="D57">
        <v>0</v>
      </c>
      <c r="E57" t="s">
        <v>121</v>
      </c>
      <c r="F57" t="s">
        <v>122</v>
      </c>
      <c r="G57">
        <v>0.76890141674378998</v>
      </c>
      <c r="H57">
        <v>9.3366134037850905</v>
      </c>
      <c r="I57">
        <v>7.81331710793929</v>
      </c>
      <c r="J57">
        <v>4.7972742628492901E-4</v>
      </c>
      <c r="K57">
        <v>4.5247314714901898E-2</v>
      </c>
      <c r="L57">
        <v>0.65244202250565797</v>
      </c>
      <c r="M57">
        <f t="shared" si="1"/>
        <v>1.7039717491706876</v>
      </c>
      <c r="N57" s="2" t="s">
        <v>122</v>
      </c>
      <c r="O57" s="2" t="s">
        <v>122</v>
      </c>
      <c r="P57" s="2" t="s">
        <v>1060</v>
      </c>
      <c r="Q57" s="2" t="s">
        <v>1061</v>
      </c>
    </row>
    <row r="58" spans="1:17">
      <c r="A58" t="s">
        <v>123</v>
      </c>
      <c r="B58">
        <v>116</v>
      </c>
      <c r="C58">
        <v>10</v>
      </c>
      <c r="D58">
        <v>0</v>
      </c>
      <c r="E58" t="s">
        <v>123</v>
      </c>
      <c r="F58" t="s">
        <v>124</v>
      </c>
      <c r="G58">
        <v>0.76850610294599497</v>
      </c>
      <c r="H58">
        <v>16.485064691314101</v>
      </c>
      <c r="I58">
        <v>9.7250848090775897</v>
      </c>
      <c r="J58">
        <v>1.6527684687131099E-4</v>
      </c>
      <c r="K58">
        <v>4.5247314714901898E-2</v>
      </c>
      <c r="L58">
        <v>1.6818405323340699</v>
      </c>
      <c r="M58">
        <f t="shared" si="1"/>
        <v>1.7035049067365144</v>
      </c>
      <c r="N58" s="2" t="s">
        <v>124</v>
      </c>
      <c r="O58" s="2" t="s">
        <v>124</v>
      </c>
      <c r="P58" s="2" t="s">
        <v>700</v>
      </c>
      <c r="Q58" s="2" t="s">
        <v>701</v>
      </c>
    </row>
    <row r="59" spans="1:17">
      <c r="A59" t="s">
        <v>125</v>
      </c>
      <c r="B59">
        <v>95</v>
      </c>
      <c r="C59">
        <v>17</v>
      </c>
      <c r="D59">
        <v>0</v>
      </c>
      <c r="E59" t="s">
        <v>125</v>
      </c>
      <c r="F59" t="s">
        <v>126</v>
      </c>
      <c r="G59">
        <v>0.76721477633782798</v>
      </c>
      <c r="H59">
        <v>9.0759910956603704</v>
      </c>
      <c r="I59">
        <v>7.5204061913219098</v>
      </c>
      <c r="J59">
        <v>5.7616511165671405E-4</v>
      </c>
      <c r="K59">
        <v>4.6532248498273303E-2</v>
      </c>
      <c r="L59">
        <v>0.46864525236946503</v>
      </c>
      <c r="M59">
        <f t="shared" si="1"/>
        <v>1.7019808167832409</v>
      </c>
      <c r="N59" s="2" t="s">
        <v>126</v>
      </c>
      <c r="O59" s="2" t="s">
        <v>126</v>
      </c>
      <c r="P59" s="2" t="s">
        <v>1152</v>
      </c>
      <c r="Q59" s="2" t="s">
        <v>1153</v>
      </c>
    </row>
    <row r="60" spans="1:17">
      <c r="A60" t="s">
        <v>127</v>
      </c>
      <c r="B60">
        <v>72</v>
      </c>
      <c r="C60">
        <v>46</v>
      </c>
      <c r="D60">
        <v>0</v>
      </c>
      <c r="E60" t="s">
        <v>127</v>
      </c>
      <c r="F60" t="s">
        <v>128</v>
      </c>
      <c r="G60">
        <v>0.76176295416049999</v>
      </c>
      <c r="H60">
        <v>10.1909455544577</v>
      </c>
      <c r="I60">
        <v>9.1628167148468798</v>
      </c>
      <c r="J60">
        <v>2.21407872324254E-4</v>
      </c>
      <c r="K60">
        <v>4.5247314714901898E-2</v>
      </c>
      <c r="L60">
        <v>1.40682734432484</v>
      </c>
      <c r="M60">
        <f t="shared" si="1"/>
        <v>1.6955613126737783</v>
      </c>
      <c r="N60" s="2" t="s">
        <v>128</v>
      </c>
      <c r="O60" s="2" t="s">
        <v>128</v>
      </c>
      <c r="P60" s="2" t="s">
        <v>1056</v>
      </c>
      <c r="Q60" s="2" t="s">
        <v>1057</v>
      </c>
    </row>
    <row r="61" spans="1:17">
      <c r="A61" t="s">
        <v>129</v>
      </c>
      <c r="B61">
        <v>83</v>
      </c>
      <c r="C61">
        <v>83</v>
      </c>
      <c r="D61">
        <v>0</v>
      </c>
      <c r="E61" t="s">
        <v>129</v>
      </c>
      <c r="F61" t="s">
        <v>130</v>
      </c>
      <c r="G61">
        <v>0.76094180551982704</v>
      </c>
      <c r="H61">
        <v>16.958412837638299</v>
      </c>
      <c r="I61">
        <v>7.9105791150942597</v>
      </c>
      <c r="J61">
        <v>4.5201101991728201E-4</v>
      </c>
      <c r="K61">
        <v>4.5247314714901898E-2</v>
      </c>
      <c r="L61">
        <v>0.71176830141761505</v>
      </c>
      <c r="M61">
        <f t="shared" si="1"/>
        <v>1.6945965129981144</v>
      </c>
      <c r="N61" s="2" t="s">
        <v>130</v>
      </c>
      <c r="O61" s="2" t="s">
        <v>130</v>
      </c>
      <c r="P61" s="2" t="s">
        <v>938</v>
      </c>
      <c r="Q61" s="2" t="s">
        <v>939</v>
      </c>
    </row>
    <row r="62" spans="1:17">
      <c r="A62" t="s">
        <v>131</v>
      </c>
      <c r="B62">
        <v>157</v>
      </c>
      <c r="C62">
        <v>40</v>
      </c>
      <c r="D62">
        <v>0</v>
      </c>
      <c r="E62" t="s">
        <v>131</v>
      </c>
      <c r="F62" t="s">
        <v>132</v>
      </c>
      <c r="G62">
        <v>0.75853624315523505</v>
      </c>
      <c r="H62">
        <v>11.740219673257601</v>
      </c>
      <c r="I62">
        <v>8.7754115133909103</v>
      </c>
      <c r="J62">
        <v>2.7342584428670299E-4</v>
      </c>
      <c r="K62">
        <v>4.5247314714901898E-2</v>
      </c>
      <c r="L62">
        <v>1.2046577378650001</v>
      </c>
      <c r="M62">
        <f t="shared" si="1"/>
        <v>1.6917732823034997</v>
      </c>
      <c r="N62" s="2" t="s">
        <v>132</v>
      </c>
      <c r="O62" s="2" t="s">
        <v>132</v>
      </c>
      <c r="P62" s="2" t="s">
        <v>1154</v>
      </c>
      <c r="Q62" s="2" t="s">
        <v>1155</v>
      </c>
    </row>
    <row r="63" spans="1:17">
      <c r="A63" t="s">
        <v>133</v>
      </c>
      <c r="B63">
        <v>57</v>
      </c>
      <c r="C63">
        <v>49</v>
      </c>
      <c r="D63">
        <v>0</v>
      </c>
      <c r="E63" t="s">
        <v>133</v>
      </c>
      <c r="F63" t="s">
        <v>134</v>
      </c>
      <c r="G63">
        <v>0.75637042323701797</v>
      </c>
      <c r="H63">
        <v>11.0062717043395</v>
      </c>
      <c r="I63">
        <v>6.92860697066605</v>
      </c>
      <c r="J63">
        <v>8.5054155273475598E-4</v>
      </c>
      <c r="K63">
        <v>4.7662869412555299E-2</v>
      </c>
      <c r="L63">
        <v>7.2302697377479894E-2</v>
      </c>
      <c r="M63">
        <f t="shared" si="1"/>
        <v>1.6892354435851973</v>
      </c>
      <c r="N63" s="2" t="s">
        <v>134</v>
      </c>
      <c r="O63" s="2" t="s">
        <v>134</v>
      </c>
      <c r="P63" s="2" t="s">
        <v>1206</v>
      </c>
      <c r="Q63" s="2" t="s">
        <v>1207</v>
      </c>
    </row>
    <row r="64" spans="1:17">
      <c r="A64" t="s">
        <v>135</v>
      </c>
      <c r="B64">
        <v>131</v>
      </c>
      <c r="C64">
        <v>67</v>
      </c>
      <c r="D64">
        <v>0</v>
      </c>
      <c r="E64" t="s">
        <v>135</v>
      </c>
      <c r="F64" t="s">
        <v>136</v>
      </c>
      <c r="G64">
        <v>0.74897208448200403</v>
      </c>
      <c r="H64">
        <v>7.9223691202535003</v>
      </c>
      <c r="I64">
        <v>10.4353396297508</v>
      </c>
      <c r="J64">
        <v>1.16695559557507E-4</v>
      </c>
      <c r="K64">
        <v>4.5247314714901898E-2</v>
      </c>
      <c r="L64">
        <v>2.0008912399618199</v>
      </c>
      <c r="M64">
        <f t="shared" si="1"/>
        <v>1.6805949853740871</v>
      </c>
      <c r="N64" s="2" t="s">
        <v>136</v>
      </c>
      <c r="O64" s="2" t="s">
        <v>136</v>
      </c>
      <c r="P64" s="2" t="s">
        <v>1150</v>
      </c>
      <c r="Q64" s="2" t="s">
        <v>1151</v>
      </c>
    </row>
    <row r="65" spans="1:17">
      <c r="A65" t="s">
        <v>137</v>
      </c>
      <c r="B65">
        <v>186</v>
      </c>
      <c r="C65">
        <v>19</v>
      </c>
      <c r="D65">
        <v>0</v>
      </c>
      <c r="E65" t="s">
        <v>137</v>
      </c>
      <c r="F65" t="s">
        <v>138</v>
      </c>
      <c r="G65">
        <v>0.74744974675609599</v>
      </c>
      <c r="H65">
        <v>8.8908363803461299</v>
      </c>
      <c r="I65">
        <v>7.2824765192633301</v>
      </c>
      <c r="J65">
        <v>6.7165749428925003E-4</v>
      </c>
      <c r="K65">
        <v>4.7218984445959497E-2</v>
      </c>
      <c r="L65">
        <v>0.31345165667830099</v>
      </c>
      <c r="M65">
        <f t="shared" si="1"/>
        <v>1.6788225499557796</v>
      </c>
      <c r="N65" s="2" t="s">
        <v>138</v>
      </c>
      <c r="O65" s="2" t="s">
        <v>138</v>
      </c>
      <c r="P65" s="2" t="s">
        <v>1256</v>
      </c>
      <c r="Q65" s="2" t="s">
        <v>1257</v>
      </c>
    </row>
    <row r="66" spans="1:17">
      <c r="A66" t="s">
        <v>139</v>
      </c>
      <c r="B66">
        <v>30</v>
      </c>
      <c r="C66">
        <v>4</v>
      </c>
      <c r="D66">
        <v>0</v>
      </c>
      <c r="E66" t="s">
        <v>139</v>
      </c>
      <c r="F66" t="s">
        <v>140</v>
      </c>
      <c r="G66">
        <v>0.74726811179668395</v>
      </c>
      <c r="H66">
        <v>7.7158913868656303</v>
      </c>
      <c r="I66">
        <v>6.3731329279409703</v>
      </c>
      <c r="J66">
        <v>1.2583710770395699E-3</v>
      </c>
      <c r="K66">
        <v>4.9825826966873599E-2</v>
      </c>
      <c r="L66">
        <v>-0.33302004924387701</v>
      </c>
      <c r="M66">
        <f t="shared" ref="M66:M97" si="2">POWER(2,G66)</f>
        <v>1.6786111999043842</v>
      </c>
      <c r="N66" s="2" t="s">
        <v>140</v>
      </c>
      <c r="O66" s="2" t="s">
        <v>140</v>
      </c>
      <c r="P66" s="2" t="s">
        <v>1170</v>
      </c>
      <c r="Q66" s="2" t="s">
        <v>1171</v>
      </c>
    </row>
    <row r="67" spans="1:17">
      <c r="A67" t="s">
        <v>141</v>
      </c>
      <c r="B67">
        <v>126</v>
      </c>
      <c r="C67">
        <v>23</v>
      </c>
      <c r="D67">
        <v>0</v>
      </c>
      <c r="E67" t="s">
        <v>141</v>
      </c>
      <c r="F67" t="s">
        <v>142</v>
      </c>
      <c r="G67">
        <v>0.746688071758421</v>
      </c>
      <c r="H67">
        <v>6.9074590421327304</v>
      </c>
      <c r="I67">
        <v>9.8717022737767302</v>
      </c>
      <c r="J67">
        <v>1.53531873519014E-4</v>
      </c>
      <c r="K67">
        <v>4.5247314714901898E-2</v>
      </c>
      <c r="L67">
        <v>1.75019009091129</v>
      </c>
      <c r="M67">
        <f t="shared" si="2"/>
        <v>1.6779364446918146</v>
      </c>
      <c r="N67" s="2" t="s">
        <v>142</v>
      </c>
      <c r="O67" s="2" t="s">
        <v>142</v>
      </c>
      <c r="P67" s="2" t="s">
        <v>1218</v>
      </c>
      <c r="Q67" s="2" t="s">
        <v>1219</v>
      </c>
    </row>
    <row r="68" spans="1:17">
      <c r="A68" t="s">
        <v>143</v>
      </c>
      <c r="B68">
        <v>132</v>
      </c>
      <c r="C68">
        <v>26</v>
      </c>
      <c r="D68">
        <v>0</v>
      </c>
      <c r="E68" t="s">
        <v>143</v>
      </c>
      <c r="F68" t="s">
        <v>144</v>
      </c>
      <c r="G68">
        <v>0.74500787947451297</v>
      </c>
      <c r="H68">
        <v>7.0083062295239298</v>
      </c>
      <c r="I68">
        <v>10.1596482745759</v>
      </c>
      <c r="J68">
        <v>1.3322093971090401E-4</v>
      </c>
      <c r="K68">
        <v>4.5247314714901898E-2</v>
      </c>
      <c r="L68">
        <v>1.8805983756115801</v>
      </c>
      <c r="M68">
        <f t="shared" si="2"/>
        <v>1.6759834229215325</v>
      </c>
      <c r="N68" t="s">
        <v>144</v>
      </c>
      <c r="O68" t="s">
        <v>144</v>
      </c>
      <c r="P68" t="s">
        <v>954</v>
      </c>
      <c r="Q68" t="s">
        <v>955</v>
      </c>
    </row>
    <row r="69" spans="1:17">
      <c r="A69" t="s">
        <v>145</v>
      </c>
      <c r="B69">
        <v>357</v>
      </c>
      <c r="C69">
        <v>15</v>
      </c>
      <c r="D69">
        <v>0</v>
      </c>
      <c r="E69" t="s">
        <v>145</v>
      </c>
      <c r="F69" t="s">
        <v>146</v>
      </c>
      <c r="G69">
        <v>0.74138653085064998</v>
      </c>
      <c r="H69">
        <v>11.349323649270801</v>
      </c>
      <c r="I69">
        <v>6.7441728168273301</v>
      </c>
      <c r="J69">
        <v>9.6580990578241997E-4</v>
      </c>
      <c r="K69">
        <v>4.8439196431350397E-2</v>
      </c>
      <c r="L69">
        <v>-5.8524176515493097E-2</v>
      </c>
      <c r="M69">
        <f t="shared" si="2"/>
        <v>1.6717817662471599</v>
      </c>
      <c r="N69" s="2" t="s">
        <v>146</v>
      </c>
      <c r="O69" s="2" t="s">
        <v>146</v>
      </c>
      <c r="P69" s="2" t="s">
        <v>996</v>
      </c>
      <c r="Q69" s="2" t="s">
        <v>997</v>
      </c>
    </row>
    <row r="70" spans="1:17">
      <c r="A70" t="s">
        <v>147</v>
      </c>
      <c r="B70">
        <v>142</v>
      </c>
      <c r="C70">
        <v>19</v>
      </c>
      <c r="D70">
        <v>0</v>
      </c>
      <c r="E70" t="s">
        <v>147</v>
      </c>
      <c r="F70" t="s">
        <v>148</v>
      </c>
      <c r="G70">
        <v>0.73920914770886503</v>
      </c>
      <c r="H70">
        <v>9.4306823168199507</v>
      </c>
      <c r="I70">
        <v>10.4004098118724</v>
      </c>
      <c r="J70">
        <v>1.18648937066767E-4</v>
      </c>
      <c r="K70">
        <v>4.5247314714901898E-2</v>
      </c>
      <c r="L70">
        <v>1.9858901483147899</v>
      </c>
      <c r="M70">
        <f t="shared" si="2"/>
        <v>1.6692605377125178</v>
      </c>
      <c r="N70" s="2" t="s">
        <v>148</v>
      </c>
      <c r="O70" s="2" t="s">
        <v>148</v>
      </c>
      <c r="P70" s="2" t="s">
        <v>970</v>
      </c>
      <c r="Q70" s="2" t="s">
        <v>971</v>
      </c>
    </row>
    <row r="71" spans="1:17">
      <c r="A71" t="s">
        <v>149</v>
      </c>
      <c r="B71">
        <v>103</v>
      </c>
      <c r="C71">
        <v>77</v>
      </c>
      <c r="D71">
        <v>0</v>
      </c>
      <c r="E71" t="s">
        <v>149</v>
      </c>
      <c r="F71" t="s">
        <v>150</v>
      </c>
      <c r="G71">
        <v>0.73869115580343303</v>
      </c>
      <c r="H71">
        <v>6.9030200367819203</v>
      </c>
      <c r="I71">
        <v>10.2391784894424</v>
      </c>
      <c r="J71">
        <v>1.28184033913955E-4</v>
      </c>
      <c r="K71">
        <v>4.5247314714901898E-2</v>
      </c>
      <c r="L71">
        <v>1.9157489338821201</v>
      </c>
      <c r="M71">
        <f t="shared" si="2"/>
        <v>1.6686613062642333</v>
      </c>
      <c r="N71" s="2" t="s">
        <v>150</v>
      </c>
      <c r="O71" s="2" t="s">
        <v>150</v>
      </c>
      <c r="P71" s="2" t="s">
        <v>972</v>
      </c>
      <c r="Q71" s="2" t="s">
        <v>973</v>
      </c>
    </row>
    <row r="72" spans="1:17">
      <c r="A72" t="s">
        <v>151</v>
      </c>
      <c r="B72">
        <v>148</v>
      </c>
      <c r="C72">
        <v>35</v>
      </c>
      <c r="D72">
        <v>0</v>
      </c>
      <c r="E72" t="s">
        <v>151</v>
      </c>
      <c r="F72" t="s">
        <v>152</v>
      </c>
      <c r="G72">
        <v>0.73861588875814899</v>
      </c>
      <c r="H72">
        <v>11.322629717846</v>
      </c>
      <c r="I72">
        <v>7.9229314149034602</v>
      </c>
      <c r="J72">
        <v>4.48628051909233E-4</v>
      </c>
      <c r="K72">
        <v>4.5247314714901898E-2</v>
      </c>
      <c r="L72">
        <v>0.71924345028342296</v>
      </c>
      <c r="M72">
        <f t="shared" si="2"/>
        <v>1.6685742525720966</v>
      </c>
      <c r="N72" s="2" t="s">
        <v>152</v>
      </c>
      <c r="O72" s="2" t="s">
        <v>152</v>
      </c>
      <c r="P72" s="2" t="s">
        <v>1074</v>
      </c>
      <c r="Q72" s="2" t="s">
        <v>1075</v>
      </c>
    </row>
    <row r="73" spans="1:17">
      <c r="A73" t="s">
        <v>153</v>
      </c>
      <c r="B73">
        <v>495</v>
      </c>
      <c r="C73">
        <v>21</v>
      </c>
      <c r="D73">
        <v>0</v>
      </c>
      <c r="E73" t="s">
        <v>153</v>
      </c>
      <c r="F73" t="s">
        <v>154</v>
      </c>
      <c r="G73">
        <v>0.72787674820392201</v>
      </c>
      <c r="H73">
        <v>5.4171790704605502</v>
      </c>
      <c r="I73">
        <v>6.8454339118550704</v>
      </c>
      <c r="J73">
        <v>9.0039681057667005E-4</v>
      </c>
      <c r="K73">
        <v>4.7718069128949797E-2</v>
      </c>
      <c r="L73">
        <v>1.3752797809830899E-2</v>
      </c>
      <c r="M73">
        <f t="shared" si="2"/>
        <v>1.6561998247661445</v>
      </c>
      <c r="N73" s="2" t="s">
        <v>154</v>
      </c>
      <c r="O73" s="2" t="s">
        <v>154</v>
      </c>
      <c r="P73" s="2" t="s">
        <v>838</v>
      </c>
      <c r="Q73" s="2" t="s">
        <v>839</v>
      </c>
    </row>
    <row r="74" spans="1:17">
      <c r="A74" t="s">
        <v>155</v>
      </c>
      <c r="B74">
        <v>91</v>
      </c>
      <c r="C74">
        <v>25</v>
      </c>
      <c r="D74">
        <v>0</v>
      </c>
      <c r="E74" t="s">
        <v>155</v>
      </c>
      <c r="F74" t="s">
        <v>156</v>
      </c>
      <c r="G74">
        <v>0.72052396226204296</v>
      </c>
      <c r="H74">
        <v>11.7962685931344</v>
      </c>
      <c r="I74">
        <v>9.2133233320948502</v>
      </c>
      <c r="J74">
        <v>2.1552748553636599E-4</v>
      </c>
      <c r="K74">
        <v>4.5247314714901898E-2</v>
      </c>
      <c r="L74">
        <v>1.43239930251071</v>
      </c>
      <c r="M74">
        <f t="shared" si="2"/>
        <v>1.6477803716361192</v>
      </c>
      <c r="N74" s="2" t="s">
        <v>156</v>
      </c>
      <c r="O74" s="2" t="s">
        <v>156</v>
      </c>
      <c r="P74" s="2" t="s">
        <v>770</v>
      </c>
      <c r="Q74" s="2" t="s">
        <v>771</v>
      </c>
    </row>
    <row r="75" spans="1:17">
      <c r="A75" t="s">
        <v>157</v>
      </c>
      <c r="B75">
        <v>54</v>
      </c>
      <c r="C75">
        <v>69</v>
      </c>
      <c r="D75">
        <v>0</v>
      </c>
      <c r="E75" t="s">
        <v>157</v>
      </c>
      <c r="F75" t="s">
        <v>158</v>
      </c>
      <c r="G75">
        <v>0.71978712149105095</v>
      </c>
      <c r="H75">
        <v>10.9726791027507</v>
      </c>
      <c r="I75">
        <v>7.4478790066250404</v>
      </c>
      <c r="J75">
        <v>6.0347007639716696E-4</v>
      </c>
      <c r="K75">
        <v>4.6532248498273303E-2</v>
      </c>
      <c r="L75">
        <v>0.42191100956721</v>
      </c>
      <c r="M75">
        <f t="shared" si="2"/>
        <v>1.6469390006460984</v>
      </c>
      <c r="N75" s="2" t="s">
        <v>158</v>
      </c>
      <c r="O75" s="2" t="s">
        <v>158</v>
      </c>
      <c r="P75" s="2" t="s">
        <v>784</v>
      </c>
      <c r="Q75" s="2" t="s">
        <v>785</v>
      </c>
    </row>
    <row r="76" spans="1:17">
      <c r="A76" t="s">
        <v>159</v>
      </c>
      <c r="B76">
        <v>47</v>
      </c>
      <c r="C76">
        <v>59</v>
      </c>
      <c r="D76">
        <v>0</v>
      </c>
      <c r="E76" t="s">
        <v>159</v>
      </c>
      <c r="F76" t="s">
        <v>160</v>
      </c>
      <c r="G76">
        <v>0.71811591871523095</v>
      </c>
      <c r="H76">
        <v>7.7061400034890903</v>
      </c>
      <c r="I76">
        <v>8.8275996727415507</v>
      </c>
      <c r="J76">
        <v>2.6563474380416398E-4</v>
      </c>
      <c r="K76">
        <v>4.5247314714901898E-2</v>
      </c>
      <c r="L76">
        <v>1.2325276946847901</v>
      </c>
      <c r="M76">
        <f t="shared" si="2"/>
        <v>1.6450323083728073</v>
      </c>
      <c r="N76" t="s">
        <v>160</v>
      </c>
      <c r="O76" t="s">
        <v>650</v>
      </c>
      <c r="P76" t="s">
        <v>651</v>
      </c>
      <c r="Q76" t="s">
        <v>652</v>
      </c>
    </row>
    <row r="77" spans="1:17">
      <c r="A77" t="s">
        <v>161</v>
      </c>
      <c r="B77">
        <v>92</v>
      </c>
      <c r="C77">
        <v>38</v>
      </c>
      <c r="D77">
        <v>0</v>
      </c>
      <c r="E77" t="s">
        <v>161</v>
      </c>
      <c r="F77" t="s">
        <v>162</v>
      </c>
      <c r="G77">
        <v>0.71659853105731597</v>
      </c>
      <c r="H77">
        <v>10.668609056157299</v>
      </c>
      <c r="I77">
        <v>9.5769968931962808</v>
      </c>
      <c r="J77">
        <v>1.78236341950716E-4</v>
      </c>
      <c r="K77">
        <v>4.5247314714901898E-2</v>
      </c>
      <c r="L77">
        <v>1.6114267561978799</v>
      </c>
      <c r="M77">
        <f t="shared" si="2"/>
        <v>1.6433030174148979</v>
      </c>
      <c r="N77" s="2" t="s">
        <v>162</v>
      </c>
      <c r="O77" s="2" t="s">
        <v>162</v>
      </c>
      <c r="P77" s="2" t="s">
        <v>814</v>
      </c>
      <c r="Q77" s="2" t="s">
        <v>815</v>
      </c>
    </row>
    <row r="78" spans="1:17">
      <c r="A78" t="s">
        <v>163</v>
      </c>
      <c r="B78">
        <v>92</v>
      </c>
      <c r="C78">
        <v>28</v>
      </c>
      <c r="D78">
        <v>0</v>
      </c>
      <c r="E78" t="s">
        <v>163</v>
      </c>
      <c r="F78" t="s">
        <v>164</v>
      </c>
      <c r="G78">
        <v>0.71637389681921304</v>
      </c>
      <c r="H78">
        <v>16.804819762417502</v>
      </c>
      <c r="I78">
        <v>9.9342316933949704</v>
      </c>
      <c r="J78">
        <v>1.4882551280705E-4</v>
      </c>
      <c r="K78">
        <v>4.5247314714901898E-2</v>
      </c>
      <c r="L78">
        <v>1.77893495149624</v>
      </c>
      <c r="M78">
        <f t="shared" si="2"/>
        <v>1.6430471675133191</v>
      </c>
      <c r="N78" s="2" t="s">
        <v>164</v>
      </c>
      <c r="O78" s="2" t="s">
        <v>164</v>
      </c>
      <c r="P78" s="2" t="s">
        <v>1212</v>
      </c>
      <c r="Q78" s="2" t="s">
        <v>1213</v>
      </c>
    </row>
    <row r="79" spans="1:17">
      <c r="A79" t="s">
        <v>165</v>
      </c>
      <c r="B79">
        <v>43</v>
      </c>
      <c r="C79">
        <v>68</v>
      </c>
      <c r="D79">
        <v>0</v>
      </c>
      <c r="E79" t="s">
        <v>165</v>
      </c>
      <c r="F79" t="s">
        <v>166</v>
      </c>
      <c r="G79">
        <v>0.71527779582565698</v>
      </c>
      <c r="H79">
        <v>10.5385562531792</v>
      </c>
      <c r="I79">
        <v>6.7843534427177801</v>
      </c>
      <c r="J79">
        <v>9.3920612931816701E-4</v>
      </c>
      <c r="K79">
        <v>4.8343610062124599E-2</v>
      </c>
      <c r="L79">
        <v>-2.9712709219594999E-2</v>
      </c>
      <c r="M79">
        <f t="shared" si="2"/>
        <v>1.6417993212170698</v>
      </c>
      <c r="N79" s="2" t="s">
        <v>166</v>
      </c>
      <c r="O79" s="2" t="s">
        <v>166</v>
      </c>
      <c r="P79" s="2" t="s">
        <v>1124</v>
      </c>
      <c r="Q79" s="2" t="s">
        <v>1125</v>
      </c>
    </row>
    <row r="80" spans="1:17">
      <c r="A80" t="s">
        <v>167</v>
      </c>
      <c r="B80">
        <v>203</v>
      </c>
      <c r="C80">
        <v>14</v>
      </c>
      <c r="D80">
        <v>0</v>
      </c>
      <c r="E80" t="s">
        <v>167</v>
      </c>
      <c r="F80" t="s">
        <v>168</v>
      </c>
      <c r="G80">
        <v>0.70858849512369104</v>
      </c>
      <c r="H80">
        <v>11.7360330396605</v>
      </c>
      <c r="I80">
        <v>9.9280609071157606</v>
      </c>
      <c r="J80">
        <v>1.4928228418508799E-4</v>
      </c>
      <c r="K80">
        <v>4.5247314714901898E-2</v>
      </c>
      <c r="L80">
        <v>1.7761088760233801</v>
      </c>
      <c r="M80">
        <f t="shared" si="2"/>
        <v>1.6342044607245052</v>
      </c>
      <c r="N80" s="2" t="s">
        <v>168</v>
      </c>
      <c r="O80" s="2" t="s">
        <v>168</v>
      </c>
      <c r="P80" s="2" t="s">
        <v>1194</v>
      </c>
      <c r="Q80" s="2" t="s">
        <v>1195</v>
      </c>
    </row>
    <row r="81" spans="1:17">
      <c r="A81" t="s">
        <v>169</v>
      </c>
      <c r="B81">
        <v>237</v>
      </c>
      <c r="C81">
        <v>80</v>
      </c>
      <c r="D81">
        <v>0</v>
      </c>
      <c r="E81" t="s">
        <v>169</v>
      </c>
      <c r="F81" t="s">
        <v>170</v>
      </c>
      <c r="G81">
        <v>0.70753665542956301</v>
      </c>
      <c r="H81">
        <v>12.213796533256501</v>
      </c>
      <c r="I81">
        <v>8.2213861448610892</v>
      </c>
      <c r="J81">
        <v>3.75297273647257E-4</v>
      </c>
      <c r="K81">
        <v>4.5247314714901898E-2</v>
      </c>
      <c r="L81">
        <v>0.89589404916493198</v>
      </c>
      <c r="M81">
        <f t="shared" si="2"/>
        <v>1.633013429627562</v>
      </c>
      <c r="N81" s="2" t="s">
        <v>170</v>
      </c>
      <c r="O81" s="2" t="s">
        <v>170</v>
      </c>
      <c r="P81" s="2" t="s">
        <v>760</v>
      </c>
      <c r="Q81" s="2" t="s">
        <v>761</v>
      </c>
    </row>
    <row r="82" spans="1:17">
      <c r="A82" t="s">
        <v>171</v>
      </c>
      <c r="B82">
        <v>25</v>
      </c>
      <c r="C82">
        <v>11</v>
      </c>
      <c r="D82">
        <v>0</v>
      </c>
      <c r="E82" t="s">
        <v>171</v>
      </c>
      <c r="F82" t="s">
        <v>172</v>
      </c>
      <c r="G82">
        <v>0.70678374099652297</v>
      </c>
      <c r="H82">
        <v>9.7523791296566102</v>
      </c>
      <c r="I82">
        <v>9.4824963689520398</v>
      </c>
      <c r="J82">
        <v>1.8713666388872599E-4</v>
      </c>
      <c r="K82">
        <v>4.5247314714901898E-2</v>
      </c>
      <c r="L82">
        <v>1.56575260505688</v>
      </c>
      <c r="M82">
        <f t="shared" si="2"/>
        <v>1.6321614140800091</v>
      </c>
      <c r="N82" s="2" t="s">
        <v>172</v>
      </c>
      <c r="O82" s="2" t="s">
        <v>172</v>
      </c>
      <c r="P82" s="2" t="s">
        <v>904</v>
      </c>
      <c r="Q82" s="2" t="s">
        <v>905</v>
      </c>
    </row>
    <row r="83" spans="1:17">
      <c r="A83" t="s">
        <v>173</v>
      </c>
      <c r="B83">
        <v>3</v>
      </c>
      <c r="C83">
        <v>14</v>
      </c>
      <c r="D83">
        <v>0</v>
      </c>
      <c r="E83" t="s">
        <v>173</v>
      </c>
      <c r="F83" t="s">
        <v>174</v>
      </c>
      <c r="G83">
        <v>0.70362546930727998</v>
      </c>
      <c r="H83">
        <v>8.0335536536451304</v>
      </c>
      <c r="I83">
        <v>9.4961019373902609</v>
      </c>
      <c r="J83">
        <v>1.8582333931738899E-4</v>
      </c>
      <c r="K83">
        <v>4.5247314714901898E-2</v>
      </c>
      <c r="L83">
        <v>1.5723644875075</v>
      </c>
      <c r="M83">
        <f t="shared" si="2"/>
        <v>1.62859228073053</v>
      </c>
      <c r="N83" s="2" t="s">
        <v>174</v>
      </c>
      <c r="O83" s="2" t="s">
        <v>174</v>
      </c>
      <c r="P83" s="2" t="s">
        <v>706</v>
      </c>
      <c r="Q83" s="2" t="s">
        <v>707</v>
      </c>
    </row>
    <row r="84" spans="1:17">
      <c r="A84" t="s">
        <v>175</v>
      </c>
      <c r="B84">
        <v>42</v>
      </c>
      <c r="C84">
        <v>13</v>
      </c>
      <c r="D84">
        <v>0</v>
      </c>
      <c r="E84" t="s">
        <v>175</v>
      </c>
      <c r="F84" t="s">
        <v>176</v>
      </c>
      <c r="G84">
        <v>0.70097351621253001</v>
      </c>
      <c r="H84">
        <v>9.9210546451163992</v>
      </c>
      <c r="I84">
        <v>7.8491918503775304</v>
      </c>
      <c r="J84">
        <v>4.6927689106378398E-4</v>
      </c>
      <c r="K84">
        <v>4.5247314714901898E-2</v>
      </c>
      <c r="L84">
        <v>0.67442120207378098</v>
      </c>
      <c r="M84">
        <f t="shared" si="2"/>
        <v>1.6256013622661816</v>
      </c>
      <c r="N84" s="2" t="s">
        <v>176</v>
      </c>
      <c r="O84" s="2" t="s">
        <v>176</v>
      </c>
      <c r="P84" s="2" t="s">
        <v>696</v>
      </c>
      <c r="Q84" s="2" t="s">
        <v>697</v>
      </c>
    </row>
    <row r="85" spans="1:17">
      <c r="A85" t="s">
        <v>177</v>
      </c>
      <c r="B85">
        <v>299</v>
      </c>
      <c r="C85">
        <v>23</v>
      </c>
      <c r="D85">
        <v>0</v>
      </c>
      <c r="E85" t="s">
        <v>177</v>
      </c>
      <c r="F85" t="s">
        <v>178</v>
      </c>
      <c r="G85">
        <v>0.69913984047113997</v>
      </c>
      <c r="H85">
        <v>16.965804620764398</v>
      </c>
      <c r="I85">
        <v>6.5204490555069397</v>
      </c>
      <c r="J85">
        <v>1.1312132850698499E-3</v>
      </c>
      <c r="K85">
        <v>4.91892038962757E-2</v>
      </c>
      <c r="L85">
        <v>-0.222181411366208</v>
      </c>
      <c r="M85">
        <f t="shared" si="2"/>
        <v>1.6235365237690844</v>
      </c>
      <c r="N85" s="2" t="s">
        <v>178</v>
      </c>
      <c r="O85" s="2" t="s">
        <v>178</v>
      </c>
      <c r="P85" s="2" t="s">
        <v>902</v>
      </c>
      <c r="Q85" s="2" t="s">
        <v>903</v>
      </c>
    </row>
    <row r="86" spans="1:17">
      <c r="A86" t="s">
        <v>179</v>
      </c>
      <c r="B86">
        <v>114</v>
      </c>
      <c r="C86">
        <v>28</v>
      </c>
      <c r="D86">
        <v>0</v>
      </c>
      <c r="E86" t="s">
        <v>179</v>
      </c>
      <c r="F86" t="s">
        <v>180</v>
      </c>
      <c r="G86">
        <v>0.69781582720995505</v>
      </c>
      <c r="H86">
        <v>6.4911416975116403</v>
      </c>
      <c r="I86">
        <v>9.1638944384815204</v>
      </c>
      <c r="J86">
        <v>2.2128042653273599E-4</v>
      </c>
      <c r="K86">
        <v>4.5247314714901898E-2</v>
      </c>
      <c r="L86">
        <v>1.4073748540529301</v>
      </c>
      <c r="M86">
        <f t="shared" si="2"/>
        <v>1.6220472292522636</v>
      </c>
      <c r="N86" s="2" t="s">
        <v>180</v>
      </c>
      <c r="O86" s="2" t="s">
        <v>180</v>
      </c>
      <c r="P86" s="2" t="s">
        <v>930</v>
      </c>
      <c r="Q86" s="2" t="s">
        <v>931</v>
      </c>
    </row>
    <row r="87" spans="1:17">
      <c r="A87" t="s">
        <v>181</v>
      </c>
      <c r="B87">
        <v>180</v>
      </c>
      <c r="C87">
        <v>11</v>
      </c>
      <c r="D87">
        <v>0</v>
      </c>
      <c r="E87" t="s">
        <v>181</v>
      </c>
      <c r="F87" t="s">
        <v>182</v>
      </c>
      <c r="G87">
        <v>0.696949763087086</v>
      </c>
      <c r="H87">
        <v>7.2060225153326396</v>
      </c>
      <c r="I87">
        <v>9.5444865332246795</v>
      </c>
      <c r="J87">
        <v>1.8124048172005601E-4</v>
      </c>
      <c r="K87">
        <v>4.5247314714901898E-2</v>
      </c>
      <c r="L87">
        <v>1.5957795609026999</v>
      </c>
      <c r="M87">
        <f t="shared" si="2"/>
        <v>1.6210737904459576</v>
      </c>
      <c r="N87" s="2" t="s">
        <v>182</v>
      </c>
      <c r="O87" s="2" t="s">
        <v>182</v>
      </c>
      <c r="P87" s="2" t="s">
        <v>702</v>
      </c>
      <c r="Q87" s="2" t="s">
        <v>703</v>
      </c>
    </row>
    <row r="88" spans="1:17">
      <c r="A88" t="s">
        <v>183</v>
      </c>
      <c r="B88">
        <v>295</v>
      </c>
      <c r="C88">
        <v>59</v>
      </c>
      <c r="D88">
        <v>0</v>
      </c>
      <c r="E88" t="s">
        <v>183</v>
      </c>
      <c r="F88" t="s">
        <v>184</v>
      </c>
      <c r="G88">
        <v>0.69653470049215105</v>
      </c>
      <c r="H88">
        <v>12.4438206558138</v>
      </c>
      <c r="I88">
        <v>7.7267777367805097</v>
      </c>
      <c r="J88">
        <v>5.0608834777572198E-4</v>
      </c>
      <c r="K88">
        <v>4.5550778609020397E-2</v>
      </c>
      <c r="L88">
        <v>0.59895102782088405</v>
      </c>
      <c r="M88">
        <f t="shared" si="2"/>
        <v>1.6206074754622759</v>
      </c>
      <c r="N88" s="2" t="s">
        <v>184</v>
      </c>
      <c r="O88" s="2" t="s">
        <v>184</v>
      </c>
      <c r="P88" s="2" t="s">
        <v>818</v>
      </c>
      <c r="Q88" s="2" t="s">
        <v>819</v>
      </c>
    </row>
    <row r="89" spans="1:17">
      <c r="A89" t="s">
        <v>185</v>
      </c>
      <c r="B89">
        <v>374</v>
      </c>
      <c r="C89">
        <v>5</v>
      </c>
      <c r="D89">
        <v>0</v>
      </c>
      <c r="E89" t="s">
        <v>185</v>
      </c>
      <c r="F89" t="s">
        <v>186</v>
      </c>
      <c r="G89">
        <v>0.69439090065331199</v>
      </c>
      <c r="H89">
        <v>10.3282632745162</v>
      </c>
      <c r="I89">
        <v>7.8087340130860898</v>
      </c>
      <c r="J89">
        <v>4.8108220579188399E-4</v>
      </c>
      <c r="K89">
        <v>4.5247314714901898E-2</v>
      </c>
      <c r="L89">
        <v>0.64962591383731705</v>
      </c>
      <c r="M89">
        <f t="shared" si="2"/>
        <v>1.6182010916424932</v>
      </c>
      <c r="N89" s="2" t="s">
        <v>186</v>
      </c>
      <c r="O89" s="2" t="s">
        <v>186</v>
      </c>
      <c r="P89" s="2" t="s">
        <v>768</v>
      </c>
      <c r="Q89" s="2" t="s">
        <v>769</v>
      </c>
    </row>
    <row r="90" spans="1:17">
      <c r="A90" t="s">
        <v>188</v>
      </c>
      <c r="B90">
        <v>219</v>
      </c>
      <c r="C90">
        <v>76</v>
      </c>
      <c r="D90">
        <v>0</v>
      </c>
      <c r="E90" t="s">
        <v>188</v>
      </c>
      <c r="F90" t="s">
        <v>189</v>
      </c>
      <c r="G90">
        <v>0.69181737060583604</v>
      </c>
      <c r="H90">
        <v>8.6477175842851697</v>
      </c>
      <c r="I90">
        <v>8.5899498759214197</v>
      </c>
      <c r="J90">
        <v>3.0338955440957201E-4</v>
      </c>
      <c r="K90">
        <v>4.5247314714901898E-2</v>
      </c>
      <c r="L90">
        <v>1.1039605330633999</v>
      </c>
      <c r="M90">
        <f t="shared" si="2"/>
        <v>1.6153170608244971</v>
      </c>
      <c r="N90" s="2" t="s">
        <v>189</v>
      </c>
      <c r="O90" s="2" t="s">
        <v>189</v>
      </c>
      <c r="P90" s="2" t="s">
        <v>1158</v>
      </c>
      <c r="Q90" s="2" t="s">
        <v>1159</v>
      </c>
    </row>
    <row r="91" spans="1:17">
      <c r="A91" t="s">
        <v>190</v>
      </c>
      <c r="B91">
        <v>502</v>
      </c>
      <c r="C91">
        <v>21</v>
      </c>
      <c r="D91">
        <v>0</v>
      </c>
      <c r="E91" t="s">
        <v>190</v>
      </c>
      <c r="F91" t="s">
        <v>191</v>
      </c>
      <c r="G91">
        <v>0.68841063238153699</v>
      </c>
      <c r="H91">
        <v>4.6699525577588199</v>
      </c>
      <c r="I91">
        <v>7.2445948313577002</v>
      </c>
      <c r="J91">
        <v>6.88528728560554E-4</v>
      </c>
      <c r="K91">
        <v>4.7218984445959497E-2</v>
      </c>
      <c r="L91">
        <v>0.28823741546290899</v>
      </c>
      <c r="M91">
        <f t="shared" si="2"/>
        <v>1.6115071979893467</v>
      </c>
      <c r="N91" s="2" t="s">
        <v>191</v>
      </c>
      <c r="O91" s="2" t="s">
        <v>191</v>
      </c>
      <c r="P91" s="2" t="s">
        <v>746</v>
      </c>
      <c r="Q91" s="2" t="s">
        <v>747</v>
      </c>
    </row>
    <row r="92" spans="1:17">
      <c r="A92" t="s">
        <v>192</v>
      </c>
      <c r="B92">
        <v>79</v>
      </c>
      <c r="C92">
        <v>13</v>
      </c>
      <c r="D92">
        <v>0</v>
      </c>
      <c r="E92" t="s">
        <v>192</v>
      </c>
      <c r="F92" t="s">
        <v>193</v>
      </c>
      <c r="G92">
        <v>0.68800506019382301</v>
      </c>
      <c r="H92">
        <v>8.2482429371672001</v>
      </c>
      <c r="I92">
        <v>8.7128119771735495</v>
      </c>
      <c r="J92">
        <v>2.8313077641101998E-4</v>
      </c>
      <c r="K92">
        <v>4.5247314714901898E-2</v>
      </c>
      <c r="L92">
        <v>1.17095989019528</v>
      </c>
      <c r="M92">
        <f t="shared" si="2"/>
        <v>1.6110542327943902</v>
      </c>
      <c r="N92" s="2" t="s">
        <v>193</v>
      </c>
      <c r="O92" s="2" t="s">
        <v>193</v>
      </c>
      <c r="P92" s="2" t="s">
        <v>1110</v>
      </c>
      <c r="Q92" s="2" t="s">
        <v>1111</v>
      </c>
    </row>
    <row r="93" spans="1:17">
      <c r="A93" t="s">
        <v>194</v>
      </c>
      <c r="B93">
        <v>165</v>
      </c>
      <c r="C93">
        <v>7</v>
      </c>
      <c r="D93">
        <v>0</v>
      </c>
      <c r="E93" t="s">
        <v>194</v>
      </c>
      <c r="F93" t="s">
        <v>195</v>
      </c>
      <c r="G93">
        <v>0.68723059071941806</v>
      </c>
      <c r="H93">
        <v>9.4058738445905394</v>
      </c>
      <c r="I93">
        <v>6.3273659459432396</v>
      </c>
      <c r="J93">
        <v>1.3012418655640699E-3</v>
      </c>
      <c r="K93">
        <v>4.9836869597166399E-2</v>
      </c>
      <c r="L93">
        <v>-0.36796470602359499</v>
      </c>
      <c r="M93">
        <f t="shared" si="2"/>
        <v>1.6101896166071994</v>
      </c>
      <c r="N93" s="2" t="s">
        <v>195</v>
      </c>
      <c r="O93" s="2" t="s">
        <v>195</v>
      </c>
      <c r="P93" s="2" t="s">
        <v>724</v>
      </c>
      <c r="Q93" s="2" t="s">
        <v>725</v>
      </c>
    </row>
    <row r="94" spans="1:17">
      <c r="A94" t="s">
        <v>196</v>
      </c>
      <c r="B94">
        <v>218</v>
      </c>
      <c r="C94">
        <v>21</v>
      </c>
      <c r="D94">
        <v>0</v>
      </c>
      <c r="E94" t="s">
        <v>196</v>
      </c>
      <c r="F94" t="s">
        <v>197</v>
      </c>
      <c r="G94">
        <v>0.68462840814491199</v>
      </c>
      <c r="H94">
        <v>7.5187655012050501</v>
      </c>
      <c r="I94">
        <v>7.9939368540612596</v>
      </c>
      <c r="J94">
        <v>4.29751419947103E-4</v>
      </c>
      <c r="K94">
        <v>4.5247314714901898E-2</v>
      </c>
      <c r="L94">
        <v>0.76195689539037903</v>
      </c>
      <c r="M94">
        <f t="shared" si="2"/>
        <v>1.6072879424726967</v>
      </c>
      <c r="N94" t="s">
        <v>197</v>
      </c>
      <c r="O94" t="s">
        <v>658</v>
      </c>
      <c r="P94" t="s">
        <v>659</v>
      </c>
      <c r="Q94" t="s">
        <v>660</v>
      </c>
    </row>
    <row r="95" spans="1:17">
      <c r="A95" t="s">
        <v>198</v>
      </c>
      <c r="B95">
        <v>246</v>
      </c>
      <c r="C95">
        <v>37</v>
      </c>
      <c r="D95">
        <v>0</v>
      </c>
      <c r="E95" t="s">
        <v>198</v>
      </c>
      <c r="F95" t="s">
        <v>199</v>
      </c>
      <c r="G95">
        <v>0.68451153092287897</v>
      </c>
      <c r="H95">
        <v>7.68107996611944</v>
      </c>
      <c r="I95">
        <v>9.3087475026887798</v>
      </c>
      <c r="J95">
        <v>2.0491440494954899E-4</v>
      </c>
      <c r="K95">
        <v>4.5247314714901898E-2</v>
      </c>
      <c r="L95">
        <v>1.48023426275777</v>
      </c>
      <c r="M95">
        <f t="shared" si="2"/>
        <v>1.6071577363409562</v>
      </c>
      <c r="N95" s="2" t="s">
        <v>199</v>
      </c>
      <c r="O95" s="2" t="s">
        <v>199</v>
      </c>
      <c r="P95" s="2" t="s">
        <v>1014</v>
      </c>
      <c r="Q95" s="2" t="s">
        <v>1015</v>
      </c>
    </row>
    <row r="96" spans="1:17">
      <c r="A96" t="s">
        <v>200</v>
      </c>
      <c r="B96">
        <v>265</v>
      </c>
      <c r="C96">
        <v>51</v>
      </c>
      <c r="D96">
        <v>0</v>
      </c>
      <c r="E96" t="s">
        <v>200</v>
      </c>
      <c r="F96" t="s">
        <v>201</v>
      </c>
      <c r="G96">
        <v>0.68381327957541205</v>
      </c>
      <c r="H96">
        <v>16.4223209941328</v>
      </c>
      <c r="I96">
        <v>7.7918874486465102</v>
      </c>
      <c r="J96">
        <v>4.8610107356224398E-4</v>
      </c>
      <c r="K96">
        <v>4.5247314714901898E-2</v>
      </c>
      <c r="L96">
        <v>0.63925840661004596</v>
      </c>
      <c r="M96">
        <f t="shared" si="2"/>
        <v>1.6063800747425838</v>
      </c>
      <c r="N96" s="2" t="s">
        <v>201</v>
      </c>
      <c r="O96" s="2" t="s">
        <v>201</v>
      </c>
      <c r="P96" s="2" t="s">
        <v>964</v>
      </c>
      <c r="Q96" s="2" t="s">
        <v>965</v>
      </c>
    </row>
    <row r="97" spans="1:17">
      <c r="A97" t="s">
        <v>202</v>
      </c>
      <c r="B97">
        <v>295</v>
      </c>
      <c r="C97">
        <v>50</v>
      </c>
      <c r="D97">
        <v>0</v>
      </c>
      <c r="E97" t="s">
        <v>202</v>
      </c>
      <c r="F97" t="s">
        <v>203</v>
      </c>
      <c r="G97">
        <v>0.68329312570221801</v>
      </c>
      <c r="H97">
        <v>11.5627916580108</v>
      </c>
      <c r="I97">
        <v>9.4856408278201307</v>
      </c>
      <c r="J97">
        <v>1.8683215966399801E-4</v>
      </c>
      <c r="K97">
        <v>4.5247314714901898E-2</v>
      </c>
      <c r="L97">
        <v>1.56728179619345</v>
      </c>
      <c r="M97">
        <f t="shared" si="2"/>
        <v>1.6058010097402651</v>
      </c>
      <c r="N97" s="2" t="s">
        <v>203</v>
      </c>
      <c r="O97" s="2" t="s">
        <v>203</v>
      </c>
      <c r="P97" s="2" t="s">
        <v>1180</v>
      </c>
      <c r="Q97" s="2" t="s">
        <v>1181</v>
      </c>
    </row>
    <row r="98" spans="1:17">
      <c r="A98" t="s">
        <v>204</v>
      </c>
      <c r="B98">
        <v>122</v>
      </c>
      <c r="C98">
        <v>33</v>
      </c>
      <c r="D98">
        <v>0</v>
      </c>
      <c r="E98" t="s">
        <v>204</v>
      </c>
      <c r="F98" t="s">
        <v>205</v>
      </c>
      <c r="G98">
        <v>0.68129507610161</v>
      </c>
      <c r="H98">
        <v>10.680511690963201</v>
      </c>
      <c r="I98">
        <v>8.6064219191194606</v>
      </c>
      <c r="J98">
        <v>3.0057624108144597E-4</v>
      </c>
      <c r="K98">
        <v>4.5247314714901898E-2</v>
      </c>
      <c r="L98">
        <v>1.1130100329270201</v>
      </c>
      <c r="M98">
        <f t="shared" ref="M98:M129" si="3">POWER(2,G98)</f>
        <v>1.6035786070651161</v>
      </c>
      <c r="N98" s="2" t="s">
        <v>205</v>
      </c>
      <c r="O98" s="2" t="s">
        <v>205</v>
      </c>
      <c r="P98" s="2" t="s">
        <v>976</v>
      </c>
      <c r="Q98" s="2" t="s">
        <v>977</v>
      </c>
    </row>
    <row r="99" spans="1:17">
      <c r="A99" t="s">
        <v>206</v>
      </c>
      <c r="B99">
        <v>135</v>
      </c>
      <c r="C99">
        <v>16</v>
      </c>
      <c r="D99">
        <v>0</v>
      </c>
      <c r="E99" t="s">
        <v>206</v>
      </c>
      <c r="F99" t="s">
        <v>207</v>
      </c>
      <c r="G99">
        <v>0.68004603242334105</v>
      </c>
      <c r="H99">
        <v>6.9279109753814998</v>
      </c>
      <c r="I99">
        <v>8.5360949913425905</v>
      </c>
      <c r="J99">
        <v>3.1280744876242199E-4</v>
      </c>
      <c r="K99">
        <v>4.5247314714901898E-2</v>
      </c>
      <c r="L99">
        <v>1.07422724531903</v>
      </c>
      <c r="M99">
        <f t="shared" si="3"/>
        <v>1.6021908758596164</v>
      </c>
      <c r="N99" s="2" t="s">
        <v>207</v>
      </c>
      <c r="O99" s="2" t="s">
        <v>207</v>
      </c>
      <c r="P99" s="2" t="s">
        <v>1072</v>
      </c>
      <c r="Q99" s="2" t="s">
        <v>1073</v>
      </c>
    </row>
    <row r="100" spans="1:17">
      <c r="A100" t="s">
        <v>208</v>
      </c>
      <c r="B100">
        <v>77</v>
      </c>
      <c r="C100">
        <v>77</v>
      </c>
      <c r="D100">
        <v>0</v>
      </c>
      <c r="E100" t="s">
        <v>208</v>
      </c>
      <c r="F100" t="s">
        <v>209</v>
      </c>
      <c r="G100">
        <v>0.679341144943714</v>
      </c>
      <c r="H100">
        <v>10.371802891858801</v>
      </c>
      <c r="I100">
        <v>9.5132731422900907</v>
      </c>
      <c r="J100">
        <v>1.8418138314275399E-4</v>
      </c>
      <c r="K100">
        <v>4.5247314714901898E-2</v>
      </c>
      <c r="L100">
        <v>1.5806918014115401</v>
      </c>
      <c r="M100">
        <f t="shared" si="3"/>
        <v>1.6014082513944241</v>
      </c>
      <c r="N100" s="2" t="s">
        <v>209</v>
      </c>
      <c r="O100" s="2" t="s">
        <v>209</v>
      </c>
      <c r="P100" s="2" t="s">
        <v>948</v>
      </c>
      <c r="Q100" s="2" t="s">
        <v>949</v>
      </c>
    </row>
    <row r="101" spans="1:17">
      <c r="A101" t="s">
        <v>210</v>
      </c>
      <c r="B101">
        <v>400</v>
      </c>
      <c r="C101">
        <v>11</v>
      </c>
      <c r="D101">
        <v>0</v>
      </c>
      <c r="E101" t="s">
        <v>210</v>
      </c>
      <c r="F101" t="s">
        <v>211</v>
      </c>
      <c r="G101">
        <v>0.67663094496175502</v>
      </c>
      <c r="H101">
        <v>8.5257748554891908</v>
      </c>
      <c r="I101">
        <v>7.4011164102217499</v>
      </c>
      <c r="J101">
        <v>6.2188493808004199E-4</v>
      </c>
      <c r="K101">
        <v>4.6532248498273303E-2</v>
      </c>
      <c r="L101">
        <v>0.39151426224369101</v>
      </c>
      <c r="M101">
        <f t="shared" si="3"/>
        <v>1.5984027218660493</v>
      </c>
      <c r="N101" s="2" t="s">
        <v>211</v>
      </c>
      <c r="O101" s="2" t="s">
        <v>211</v>
      </c>
      <c r="P101" s="2" t="s">
        <v>1046</v>
      </c>
      <c r="Q101" s="2" t="s">
        <v>1047</v>
      </c>
    </row>
    <row r="102" spans="1:17">
      <c r="A102" t="s">
        <v>212</v>
      </c>
      <c r="B102">
        <v>405</v>
      </c>
      <c r="C102">
        <v>58</v>
      </c>
      <c r="D102">
        <v>0</v>
      </c>
      <c r="E102" t="s">
        <v>212</v>
      </c>
      <c r="F102" t="s">
        <v>213</v>
      </c>
      <c r="G102">
        <v>0.67614308535113399</v>
      </c>
      <c r="H102">
        <v>16.708050962781101</v>
      </c>
      <c r="I102">
        <v>8.23483688091315</v>
      </c>
      <c r="J102">
        <v>3.72340733840959E-4</v>
      </c>
      <c r="K102">
        <v>4.5247314714901898E-2</v>
      </c>
      <c r="L102">
        <v>0.903679596597594</v>
      </c>
      <c r="M102">
        <f t="shared" si="3"/>
        <v>1.5978622997567895</v>
      </c>
      <c r="N102" s="2" t="s">
        <v>213</v>
      </c>
      <c r="O102" s="2" t="s">
        <v>213</v>
      </c>
      <c r="P102" s="2" t="s">
        <v>892</v>
      </c>
      <c r="Q102" s="2" t="s">
        <v>893</v>
      </c>
    </row>
    <row r="103" spans="1:17">
      <c r="A103" t="s">
        <v>214</v>
      </c>
      <c r="B103">
        <v>55</v>
      </c>
      <c r="C103">
        <v>57</v>
      </c>
      <c r="D103">
        <v>0</v>
      </c>
      <c r="E103" t="s">
        <v>214</v>
      </c>
      <c r="F103" t="s">
        <v>215</v>
      </c>
      <c r="G103">
        <v>0.67050593514078705</v>
      </c>
      <c r="H103">
        <v>8.2586853314919093</v>
      </c>
      <c r="I103">
        <v>7.9926552863106597</v>
      </c>
      <c r="J103">
        <v>4.3008370989823503E-4</v>
      </c>
      <c r="K103">
        <v>4.5247314714901898E-2</v>
      </c>
      <c r="L103">
        <v>0.76118981728788504</v>
      </c>
      <c r="M103">
        <f t="shared" si="3"/>
        <v>1.591631034785091</v>
      </c>
      <c r="N103" s="2" t="s">
        <v>215</v>
      </c>
      <c r="O103" s="2" t="s">
        <v>215</v>
      </c>
      <c r="P103" s="2" t="s">
        <v>1016</v>
      </c>
      <c r="Q103" s="2" t="s">
        <v>1017</v>
      </c>
    </row>
    <row r="104" spans="1:17">
      <c r="A104" t="s">
        <v>216</v>
      </c>
      <c r="B104">
        <v>29</v>
      </c>
      <c r="C104">
        <v>10</v>
      </c>
      <c r="D104">
        <v>0</v>
      </c>
      <c r="E104" t="s">
        <v>216</v>
      </c>
      <c r="F104" t="s">
        <v>217</v>
      </c>
      <c r="G104">
        <v>0.66993550550400205</v>
      </c>
      <c r="H104">
        <v>15.626767458195401</v>
      </c>
      <c r="I104">
        <v>7.7777696272682801</v>
      </c>
      <c r="J104">
        <v>4.9035465239119296E-4</v>
      </c>
      <c r="K104">
        <v>4.5247314714901898E-2</v>
      </c>
      <c r="L104">
        <v>0.63055072397718903</v>
      </c>
      <c r="M104">
        <f t="shared" si="3"/>
        <v>1.5910018414904141</v>
      </c>
      <c r="N104" s="2" t="s">
        <v>217</v>
      </c>
      <c r="O104" s="2" t="s">
        <v>217</v>
      </c>
      <c r="P104" s="2" t="s">
        <v>832</v>
      </c>
      <c r="Q104" s="2" t="s">
        <v>833</v>
      </c>
    </row>
    <row r="105" spans="1:17">
      <c r="A105" t="s">
        <v>218</v>
      </c>
      <c r="B105">
        <v>12</v>
      </c>
      <c r="C105">
        <v>63</v>
      </c>
      <c r="D105">
        <v>0</v>
      </c>
      <c r="E105" t="s">
        <v>218</v>
      </c>
      <c r="F105" t="s">
        <v>219</v>
      </c>
      <c r="G105">
        <v>0.66615198641690798</v>
      </c>
      <c r="H105">
        <v>7.0435191392760004</v>
      </c>
      <c r="I105">
        <v>7.9814543242755498</v>
      </c>
      <c r="J105">
        <v>4.3300089162777401E-4</v>
      </c>
      <c r="K105">
        <v>4.5247314714901898E-2</v>
      </c>
      <c r="L105">
        <v>0.75447951435748495</v>
      </c>
      <c r="M105">
        <f t="shared" si="3"/>
        <v>1.5868348489721888</v>
      </c>
      <c r="N105" s="2" t="s">
        <v>219</v>
      </c>
      <c r="O105" s="2" t="s">
        <v>219</v>
      </c>
      <c r="P105" s="2" t="s">
        <v>858</v>
      </c>
      <c r="Q105" s="2" t="s">
        <v>859</v>
      </c>
    </row>
    <row r="106" spans="1:17">
      <c r="A106" t="s">
        <v>220</v>
      </c>
      <c r="B106">
        <v>11</v>
      </c>
      <c r="C106">
        <v>59</v>
      </c>
      <c r="D106">
        <v>0</v>
      </c>
      <c r="E106" t="s">
        <v>220</v>
      </c>
      <c r="F106" t="s">
        <v>221</v>
      </c>
      <c r="G106">
        <v>0.66379843808266903</v>
      </c>
      <c r="H106">
        <v>7.5847143128828698</v>
      </c>
      <c r="I106">
        <v>8.7396865054348805</v>
      </c>
      <c r="J106">
        <v>2.7891525334538798E-4</v>
      </c>
      <c r="K106">
        <v>4.5247314714901898E-2</v>
      </c>
      <c r="L106">
        <v>1.18546265504923</v>
      </c>
      <c r="M106">
        <f t="shared" si="3"/>
        <v>1.5842482677750391</v>
      </c>
      <c r="N106" s="2" t="s">
        <v>221</v>
      </c>
      <c r="O106" s="2" t="s">
        <v>221</v>
      </c>
      <c r="P106" s="2" t="s">
        <v>1202</v>
      </c>
      <c r="Q106" s="2" t="s">
        <v>1203</v>
      </c>
    </row>
    <row r="107" spans="1:17">
      <c r="A107" t="s">
        <v>222</v>
      </c>
      <c r="B107">
        <v>81</v>
      </c>
      <c r="C107">
        <v>12</v>
      </c>
      <c r="D107">
        <v>0</v>
      </c>
      <c r="E107" t="s">
        <v>222</v>
      </c>
      <c r="F107" t="s">
        <v>223</v>
      </c>
      <c r="G107">
        <v>0.66364822960991898</v>
      </c>
      <c r="H107">
        <v>7.5866133145585497</v>
      </c>
      <c r="I107">
        <v>8.3442006171562308</v>
      </c>
      <c r="J107">
        <v>3.4929680278337198E-4</v>
      </c>
      <c r="K107">
        <v>4.5247314714901898E-2</v>
      </c>
      <c r="L107">
        <v>0.96643309872429595</v>
      </c>
      <c r="M107">
        <f t="shared" si="3"/>
        <v>1.5840833298510404</v>
      </c>
      <c r="N107" s="2" t="s">
        <v>223</v>
      </c>
      <c r="O107" s="2" t="s">
        <v>223</v>
      </c>
      <c r="P107" s="2" t="s">
        <v>866</v>
      </c>
      <c r="Q107" s="2" t="s">
        <v>867</v>
      </c>
    </row>
    <row r="108" spans="1:17">
      <c r="A108" t="s">
        <v>224</v>
      </c>
      <c r="B108">
        <v>268</v>
      </c>
      <c r="C108">
        <v>17</v>
      </c>
      <c r="D108">
        <v>0</v>
      </c>
      <c r="E108" t="s">
        <v>224</v>
      </c>
      <c r="F108" t="s">
        <v>225</v>
      </c>
      <c r="G108">
        <v>0.66119051777370996</v>
      </c>
      <c r="H108">
        <v>11.4274908049373</v>
      </c>
      <c r="I108">
        <v>9.2473237438148104</v>
      </c>
      <c r="J108">
        <v>2.1167294124700299E-4</v>
      </c>
      <c r="K108">
        <v>4.5247314714901898E-2</v>
      </c>
      <c r="L108">
        <v>1.4495147993328501</v>
      </c>
      <c r="M108">
        <f t="shared" si="3"/>
        <v>1.5813870524245202</v>
      </c>
      <c r="N108" s="2" t="s">
        <v>225</v>
      </c>
      <c r="O108" s="2" t="s">
        <v>225</v>
      </c>
      <c r="P108" s="2" t="s">
        <v>906</v>
      </c>
      <c r="Q108" s="2" t="s">
        <v>907</v>
      </c>
    </row>
    <row r="109" spans="1:17">
      <c r="A109" t="s">
        <v>226</v>
      </c>
      <c r="B109">
        <v>45</v>
      </c>
      <c r="C109">
        <v>52</v>
      </c>
      <c r="D109">
        <v>0</v>
      </c>
      <c r="E109" t="s">
        <v>226</v>
      </c>
      <c r="F109" t="s">
        <v>227</v>
      </c>
      <c r="G109">
        <v>0.66083500596303901</v>
      </c>
      <c r="H109">
        <v>9.9040833831104607</v>
      </c>
      <c r="I109">
        <v>7.7328127772720698</v>
      </c>
      <c r="J109">
        <v>5.0419545621934304E-4</v>
      </c>
      <c r="K109">
        <v>4.5550778609020397E-2</v>
      </c>
      <c r="L109">
        <v>0.60270313146827403</v>
      </c>
      <c r="M109">
        <f t="shared" si="3"/>
        <v>1.5809974118596808</v>
      </c>
      <c r="N109" s="2" t="s">
        <v>227</v>
      </c>
      <c r="O109" s="2" t="s">
        <v>227</v>
      </c>
      <c r="P109" s="2" t="s">
        <v>1148</v>
      </c>
      <c r="Q109" s="2" t="s">
        <v>1149</v>
      </c>
    </row>
    <row r="110" spans="1:17">
      <c r="A110" t="s">
        <v>228</v>
      </c>
      <c r="B110">
        <v>55</v>
      </c>
      <c r="C110">
        <v>80</v>
      </c>
      <c r="D110">
        <v>0</v>
      </c>
      <c r="E110" t="s">
        <v>228</v>
      </c>
      <c r="F110" t="s">
        <v>229</v>
      </c>
      <c r="G110">
        <v>0.66048430424451099</v>
      </c>
      <c r="H110">
        <v>12.697529930321799</v>
      </c>
      <c r="I110">
        <v>7.0438158445166099</v>
      </c>
      <c r="J110">
        <v>7.8674698292441499E-4</v>
      </c>
      <c r="K110">
        <v>4.7342383867218799E-2</v>
      </c>
      <c r="L110">
        <v>0.152210591079563</v>
      </c>
      <c r="M110">
        <f t="shared" si="3"/>
        <v>1.5806131372153547</v>
      </c>
      <c r="N110" s="2" t="s">
        <v>229</v>
      </c>
      <c r="O110" s="2" t="s">
        <v>229</v>
      </c>
      <c r="P110" s="2" t="s">
        <v>1264</v>
      </c>
      <c r="Q110" s="2" t="s">
        <v>1265</v>
      </c>
    </row>
    <row r="111" spans="1:17">
      <c r="A111" t="s">
        <v>230</v>
      </c>
      <c r="B111">
        <v>228</v>
      </c>
      <c r="C111">
        <v>10</v>
      </c>
      <c r="D111">
        <v>0</v>
      </c>
      <c r="E111" t="s">
        <v>230</v>
      </c>
      <c r="F111" t="s">
        <v>231</v>
      </c>
      <c r="G111">
        <v>0.66006636487396497</v>
      </c>
      <c r="H111">
        <v>11.3759244253134</v>
      </c>
      <c r="I111">
        <v>8.3848479593245706</v>
      </c>
      <c r="J111">
        <v>3.4116456127612099E-4</v>
      </c>
      <c r="K111">
        <v>4.5247314714901898E-2</v>
      </c>
      <c r="L111">
        <v>0.98951026909804896</v>
      </c>
      <c r="M111">
        <f t="shared" si="3"/>
        <v>1.5801553101872337</v>
      </c>
      <c r="N111" t="s">
        <v>231</v>
      </c>
      <c r="O111" t="s">
        <v>666</v>
      </c>
      <c r="P111" t="s">
        <v>666</v>
      </c>
      <c r="Q111" t="s">
        <v>667</v>
      </c>
    </row>
    <row r="112" spans="1:17">
      <c r="A112" t="s">
        <v>232</v>
      </c>
      <c r="B112">
        <v>25</v>
      </c>
      <c r="C112">
        <v>82</v>
      </c>
      <c r="D112">
        <v>0</v>
      </c>
      <c r="E112" t="s">
        <v>232</v>
      </c>
      <c r="F112" t="s">
        <v>233</v>
      </c>
      <c r="G112">
        <v>0.65831934632390898</v>
      </c>
      <c r="H112">
        <v>8.2036035455259295</v>
      </c>
      <c r="I112">
        <v>9.0237570793613902</v>
      </c>
      <c r="J112">
        <v>2.38606663284628E-4</v>
      </c>
      <c r="K112">
        <v>4.5247314714901898E-2</v>
      </c>
      <c r="L112">
        <v>1.3354979470682</v>
      </c>
      <c r="M112">
        <f t="shared" si="3"/>
        <v>1.578242993448675</v>
      </c>
      <c r="N112" s="2" t="s">
        <v>233</v>
      </c>
      <c r="O112" s="2" t="s">
        <v>233</v>
      </c>
      <c r="P112" s="2" t="s">
        <v>918</v>
      </c>
      <c r="Q112" s="2" t="s">
        <v>919</v>
      </c>
    </row>
    <row r="113" spans="1:17">
      <c r="A113" t="s">
        <v>234</v>
      </c>
      <c r="B113">
        <v>20</v>
      </c>
      <c r="C113">
        <v>4</v>
      </c>
      <c r="D113">
        <v>0</v>
      </c>
      <c r="E113" t="s">
        <v>234</v>
      </c>
      <c r="F113" t="s">
        <v>235</v>
      </c>
      <c r="G113">
        <v>0.65816163550328</v>
      </c>
      <c r="H113">
        <v>10.7252632053279</v>
      </c>
      <c r="I113">
        <v>7.2484996983048697</v>
      </c>
      <c r="J113">
        <v>6.86766732486252E-4</v>
      </c>
      <c r="K113">
        <v>4.7218984445959497E-2</v>
      </c>
      <c r="L113">
        <v>0.29084304005123401</v>
      </c>
      <c r="M113">
        <f t="shared" si="3"/>
        <v>1.578070474387969</v>
      </c>
      <c r="N113" s="2" t="s">
        <v>235</v>
      </c>
      <c r="O113" s="2" t="s">
        <v>674</v>
      </c>
      <c r="P113" s="2" t="s">
        <v>674</v>
      </c>
      <c r="Q113" s="2" t="s">
        <v>675</v>
      </c>
    </row>
    <row r="114" spans="1:17">
      <c r="A114" t="s">
        <v>236</v>
      </c>
      <c r="B114">
        <v>329</v>
      </c>
      <c r="C114">
        <v>78</v>
      </c>
      <c r="D114">
        <v>0</v>
      </c>
      <c r="E114" t="s">
        <v>236</v>
      </c>
      <c r="F114" t="s">
        <v>237</v>
      </c>
      <c r="G114">
        <v>0.65802525071727003</v>
      </c>
      <c r="H114">
        <v>8.4342910633442703</v>
      </c>
      <c r="I114">
        <v>7.9169563167372603</v>
      </c>
      <c r="J114">
        <v>4.5026072645986602E-4</v>
      </c>
      <c r="K114">
        <v>4.5247314714901898E-2</v>
      </c>
      <c r="L114">
        <v>0.71562920317726497</v>
      </c>
      <c r="M114">
        <f t="shared" si="3"/>
        <v>1.5779212989731588</v>
      </c>
      <c r="N114" s="2" t="s">
        <v>237</v>
      </c>
      <c r="O114" s="2" t="s">
        <v>237</v>
      </c>
      <c r="P114" s="2" t="s">
        <v>828</v>
      </c>
      <c r="Q114" s="2" t="s">
        <v>829</v>
      </c>
    </row>
    <row r="115" spans="1:17">
      <c r="A115" t="s">
        <v>238</v>
      </c>
      <c r="B115">
        <v>493</v>
      </c>
      <c r="C115">
        <v>11</v>
      </c>
      <c r="D115">
        <v>0</v>
      </c>
      <c r="E115" t="s">
        <v>238</v>
      </c>
      <c r="F115" t="s">
        <v>239</v>
      </c>
      <c r="G115">
        <v>0.65757884445513204</v>
      </c>
      <c r="H115">
        <v>6.6326025242359297</v>
      </c>
      <c r="I115">
        <v>6.7449048732749803</v>
      </c>
      <c r="J115">
        <v>9.6531734526860303E-4</v>
      </c>
      <c r="K115">
        <v>4.8439196431350397E-2</v>
      </c>
      <c r="L115">
        <v>-5.7997695629104E-2</v>
      </c>
      <c r="M115">
        <f t="shared" si="3"/>
        <v>1.5774331258238328</v>
      </c>
      <c r="N115" s="2" t="s">
        <v>239</v>
      </c>
      <c r="O115" s="2" t="s">
        <v>239</v>
      </c>
      <c r="P115" s="2" t="s">
        <v>864</v>
      </c>
      <c r="Q115" s="2" t="s">
        <v>865</v>
      </c>
    </row>
    <row r="116" spans="1:17">
      <c r="A116" t="s">
        <v>240</v>
      </c>
      <c r="B116">
        <v>74</v>
      </c>
      <c r="C116">
        <v>33</v>
      </c>
      <c r="D116">
        <v>0</v>
      </c>
      <c r="E116" t="s">
        <v>240</v>
      </c>
      <c r="F116" t="s">
        <v>241</v>
      </c>
      <c r="G116">
        <v>0.65708503887291103</v>
      </c>
      <c r="H116">
        <v>6.2398354661163902</v>
      </c>
      <c r="I116">
        <v>7.1207965619818303</v>
      </c>
      <c r="J116">
        <v>7.4725375048785895E-4</v>
      </c>
      <c r="K116">
        <v>4.7342383867218799E-2</v>
      </c>
      <c r="L116">
        <v>0.20484428614577599</v>
      </c>
      <c r="M116">
        <f t="shared" si="3"/>
        <v>1.5768932944890237</v>
      </c>
      <c r="N116" t="s">
        <v>241</v>
      </c>
      <c r="O116" t="s">
        <v>645</v>
      </c>
      <c r="P116" t="s">
        <v>646</v>
      </c>
      <c r="Q116" t="s">
        <v>647</v>
      </c>
    </row>
    <row r="117" spans="1:17">
      <c r="A117" t="s">
        <v>242</v>
      </c>
      <c r="B117">
        <v>248</v>
      </c>
      <c r="C117">
        <v>51</v>
      </c>
      <c r="D117">
        <v>0</v>
      </c>
      <c r="E117" t="s">
        <v>242</v>
      </c>
      <c r="F117" t="s">
        <v>243</v>
      </c>
      <c r="G117">
        <v>0.65696041750192002</v>
      </c>
      <c r="H117">
        <v>8.9494287030765207</v>
      </c>
      <c r="I117">
        <v>6.4734049366432904</v>
      </c>
      <c r="J117">
        <v>1.1701066759295701E-3</v>
      </c>
      <c r="K117">
        <v>4.9696958331993203E-2</v>
      </c>
      <c r="L117">
        <v>-0.25730689049563898</v>
      </c>
      <c r="M117">
        <f t="shared" si="3"/>
        <v>1.5767570868280965</v>
      </c>
      <c r="N117" s="2" t="s">
        <v>243</v>
      </c>
      <c r="O117" s="2" t="s">
        <v>243</v>
      </c>
      <c r="P117" s="2" t="s">
        <v>824</v>
      </c>
      <c r="Q117" s="2" t="s">
        <v>825</v>
      </c>
    </row>
    <row r="118" spans="1:17">
      <c r="A118" t="s">
        <v>244</v>
      </c>
      <c r="B118">
        <v>382</v>
      </c>
      <c r="C118">
        <v>81</v>
      </c>
      <c r="D118">
        <v>0</v>
      </c>
      <c r="E118" t="s">
        <v>244</v>
      </c>
      <c r="F118" t="s">
        <v>245</v>
      </c>
      <c r="G118">
        <v>0.65480448977022199</v>
      </c>
      <c r="H118">
        <v>17.585033662260098</v>
      </c>
      <c r="I118">
        <v>7.7383906357227499</v>
      </c>
      <c r="J118">
        <v>5.02453385346821E-4</v>
      </c>
      <c r="K118">
        <v>4.5550778609020397E-2</v>
      </c>
      <c r="L118">
        <v>0.60616807951049401</v>
      </c>
      <c r="M118">
        <f t="shared" si="3"/>
        <v>1.5744025797924961</v>
      </c>
      <c r="N118" s="2" t="s">
        <v>245</v>
      </c>
      <c r="O118" s="2" t="s">
        <v>245</v>
      </c>
      <c r="P118" s="2" t="s">
        <v>1098</v>
      </c>
      <c r="Q118" s="2" t="s">
        <v>1099</v>
      </c>
    </row>
    <row r="119" spans="1:17">
      <c r="A119" t="s">
        <v>246</v>
      </c>
      <c r="B119">
        <v>136</v>
      </c>
      <c r="C119">
        <v>18</v>
      </c>
      <c r="D119">
        <v>0</v>
      </c>
      <c r="E119" t="s">
        <v>246</v>
      </c>
      <c r="F119" t="s">
        <v>247</v>
      </c>
      <c r="G119">
        <v>0.65439231117331897</v>
      </c>
      <c r="H119">
        <v>12.3441778863269</v>
      </c>
      <c r="I119">
        <v>8.9537216854172996</v>
      </c>
      <c r="J119">
        <v>2.4786554202232302E-4</v>
      </c>
      <c r="K119">
        <v>4.5247314714901898E-2</v>
      </c>
      <c r="L119">
        <v>1.29905376357931</v>
      </c>
      <c r="M119">
        <f t="shared" si="3"/>
        <v>1.5739528365437667</v>
      </c>
      <c r="N119" s="2" t="s">
        <v>247</v>
      </c>
      <c r="O119" s="2" t="s">
        <v>247</v>
      </c>
      <c r="P119" s="2" t="s">
        <v>1138</v>
      </c>
      <c r="Q119" s="2" t="s">
        <v>1139</v>
      </c>
    </row>
    <row r="120" spans="1:17">
      <c r="A120" t="s">
        <v>248</v>
      </c>
      <c r="B120">
        <v>210</v>
      </c>
      <c r="C120">
        <v>33</v>
      </c>
      <c r="D120">
        <v>0</v>
      </c>
      <c r="E120" t="s">
        <v>248</v>
      </c>
      <c r="F120" t="s">
        <v>249</v>
      </c>
      <c r="G120">
        <v>0.65281686625472501</v>
      </c>
      <c r="H120">
        <v>10.556811555408601</v>
      </c>
      <c r="I120">
        <v>8.5834186736949007</v>
      </c>
      <c r="J120">
        <v>3.04513654187065E-4</v>
      </c>
      <c r="K120">
        <v>4.5247314714901898E-2</v>
      </c>
      <c r="L120">
        <v>1.10036660293263</v>
      </c>
      <c r="M120">
        <f t="shared" si="3"/>
        <v>1.5722349942424114</v>
      </c>
      <c r="N120" s="2" t="s">
        <v>249</v>
      </c>
      <c r="O120" s="2" t="s">
        <v>249</v>
      </c>
      <c r="P120" s="2" t="s">
        <v>874</v>
      </c>
      <c r="Q120" s="2" t="s">
        <v>875</v>
      </c>
    </row>
    <row r="121" spans="1:17">
      <c r="A121" t="s">
        <v>250</v>
      </c>
      <c r="B121">
        <v>170</v>
      </c>
      <c r="C121">
        <v>79</v>
      </c>
      <c r="D121">
        <v>0</v>
      </c>
      <c r="E121" t="s">
        <v>250</v>
      </c>
      <c r="F121" t="s">
        <v>251</v>
      </c>
      <c r="G121">
        <v>0.64886943866644697</v>
      </c>
      <c r="H121">
        <v>10.258596615526701</v>
      </c>
      <c r="I121">
        <v>7.0487131641802003</v>
      </c>
      <c r="J121">
        <v>7.8416246541462896E-4</v>
      </c>
      <c r="K121">
        <v>4.7342383867218799E-2</v>
      </c>
      <c r="L121">
        <v>0.155576999528863</v>
      </c>
      <c r="M121">
        <f t="shared" si="3"/>
        <v>1.5679390060411345</v>
      </c>
      <c r="N121" s="2" t="s">
        <v>251</v>
      </c>
      <c r="O121" s="2" t="s">
        <v>251</v>
      </c>
      <c r="P121" s="2" t="s">
        <v>986</v>
      </c>
      <c r="Q121" s="2" t="s">
        <v>987</v>
      </c>
    </row>
    <row r="122" spans="1:17">
      <c r="A122" t="s">
        <v>252</v>
      </c>
      <c r="B122">
        <v>30</v>
      </c>
      <c r="C122">
        <v>32</v>
      </c>
      <c r="D122">
        <v>0</v>
      </c>
      <c r="E122" t="s">
        <v>252</v>
      </c>
      <c r="F122" t="s">
        <v>253</v>
      </c>
      <c r="G122">
        <v>0.648706925080758</v>
      </c>
      <c r="H122">
        <v>10.305500965849101</v>
      </c>
      <c r="I122">
        <v>6.8534576651358003</v>
      </c>
      <c r="J122">
        <v>8.9544012050218099E-4</v>
      </c>
      <c r="K122">
        <v>4.7718069128949797E-2</v>
      </c>
      <c r="L122">
        <v>1.9433011475927998E-2</v>
      </c>
      <c r="M122">
        <f t="shared" si="3"/>
        <v>1.5677623941920533</v>
      </c>
      <c r="N122" s="2" t="s">
        <v>253</v>
      </c>
      <c r="O122" s="2" t="s">
        <v>253</v>
      </c>
      <c r="P122" s="2" t="s">
        <v>734</v>
      </c>
      <c r="Q122" s="2" t="s">
        <v>735</v>
      </c>
    </row>
    <row r="123" spans="1:17">
      <c r="A123" t="s">
        <v>254</v>
      </c>
      <c r="B123">
        <v>327</v>
      </c>
      <c r="C123">
        <v>52</v>
      </c>
      <c r="D123">
        <v>0</v>
      </c>
      <c r="E123" t="s">
        <v>254</v>
      </c>
      <c r="F123" t="s">
        <v>255</v>
      </c>
      <c r="G123">
        <v>0.64562391634718297</v>
      </c>
      <c r="H123">
        <v>11.762094210899701</v>
      </c>
      <c r="I123">
        <v>6.9870786454139298</v>
      </c>
      <c r="J123">
        <v>8.1743272050647197E-4</v>
      </c>
      <c r="K123">
        <v>4.7342383867218799E-2</v>
      </c>
      <c r="L123">
        <v>0.113029884942286</v>
      </c>
      <c r="M123">
        <f t="shared" si="3"/>
        <v>1.5644156963592677</v>
      </c>
      <c r="N123" s="2" t="s">
        <v>255</v>
      </c>
      <c r="O123" s="2" t="s">
        <v>255</v>
      </c>
      <c r="P123" s="2" t="s">
        <v>772</v>
      </c>
      <c r="Q123" s="2" t="s">
        <v>773</v>
      </c>
    </row>
    <row r="124" spans="1:17">
      <c r="A124" t="s">
        <v>256</v>
      </c>
      <c r="B124">
        <v>97</v>
      </c>
      <c r="C124">
        <v>26</v>
      </c>
      <c r="D124">
        <v>0</v>
      </c>
      <c r="E124" t="s">
        <v>256</v>
      </c>
      <c r="F124" t="s">
        <v>257</v>
      </c>
      <c r="G124">
        <v>0.64548601200848899</v>
      </c>
      <c r="H124">
        <v>11.7388638918076</v>
      </c>
      <c r="I124">
        <v>8.3081091788115202</v>
      </c>
      <c r="J124">
        <v>3.56710202154997E-4</v>
      </c>
      <c r="K124">
        <v>4.5247314714901898E-2</v>
      </c>
      <c r="L124">
        <v>0.94583103630355103</v>
      </c>
      <c r="M124">
        <f t="shared" si="3"/>
        <v>1.5642661641329836</v>
      </c>
      <c r="N124" s="2" t="s">
        <v>257</v>
      </c>
      <c r="O124" s="2" t="s">
        <v>257</v>
      </c>
      <c r="P124" s="2" t="s">
        <v>750</v>
      </c>
      <c r="Q124" s="2" t="s">
        <v>751</v>
      </c>
    </row>
    <row r="125" spans="1:17">
      <c r="A125" t="s">
        <v>258</v>
      </c>
      <c r="B125">
        <v>436</v>
      </c>
      <c r="C125">
        <v>45</v>
      </c>
      <c r="D125">
        <v>0</v>
      </c>
      <c r="E125" t="s">
        <v>258</v>
      </c>
      <c r="F125" t="s">
        <v>259</v>
      </c>
      <c r="G125">
        <v>0.64495002386855105</v>
      </c>
      <c r="H125">
        <v>7.2828713102547704</v>
      </c>
      <c r="I125">
        <v>7.5656149365749696</v>
      </c>
      <c r="J125">
        <v>5.5988183550054801E-4</v>
      </c>
      <c r="K125">
        <v>4.6496166246130601E-2</v>
      </c>
      <c r="L125">
        <v>0.497526634007952</v>
      </c>
      <c r="M125">
        <f t="shared" si="3"/>
        <v>1.5636851179926967</v>
      </c>
      <c r="N125" s="2" t="s">
        <v>259</v>
      </c>
      <c r="O125" s="2" t="s">
        <v>259</v>
      </c>
      <c r="P125" s="2" t="s">
        <v>1126</v>
      </c>
      <c r="Q125" s="2" t="s">
        <v>1127</v>
      </c>
    </row>
    <row r="126" spans="1:17">
      <c r="A126" t="s">
        <v>260</v>
      </c>
      <c r="B126">
        <v>210</v>
      </c>
      <c r="C126">
        <v>40</v>
      </c>
      <c r="D126">
        <v>0</v>
      </c>
      <c r="E126" t="s">
        <v>260</v>
      </c>
      <c r="F126" t="s">
        <v>261</v>
      </c>
      <c r="G126">
        <v>0.64341882242142301</v>
      </c>
      <c r="H126">
        <v>11.580973994761299</v>
      </c>
      <c r="I126">
        <v>7.4520373285247903</v>
      </c>
      <c r="J126">
        <v>6.0186389507731696E-4</v>
      </c>
      <c r="K126">
        <v>4.6532248498273303E-2</v>
      </c>
      <c r="L126">
        <v>0.424603934148647</v>
      </c>
      <c r="M126">
        <f t="shared" si="3"/>
        <v>1.5620263843758182</v>
      </c>
      <c r="N126" s="2" t="s">
        <v>261</v>
      </c>
      <c r="O126" s="2" t="s">
        <v>261</v>
      </c>
      <c r="P126" s="2" t="s">
        <v>1162</v>
      </c>
      <c r="Q126" s="2" t="s">
        <v>1163</v>
      </c>
    </row>
    <row r="127" spans="1:17">
      <c r="A127" t="s">
        <v>263</v>
      </c>
      <c r="B127">
        <v>2</v>
      </c>
      <c r="C127">
        <v>45</v>
      </c>
      <c r="D127">
        <v>0</v>
      </c>
      <c r="E127" t="s">
        <v>263</v>
      </c>
      <c r="F127" t="s">
        <v>264</v>
      </c>
      <c r="G127">
        <v>0.63874956220810097</v>
      </c>
      <c r="H127">
        <v>11.693135159416</v>
      </c>
      <c r="I127">
        <v>7.7185625530807904</v>
      </c>
      <c r="J127">
        <v>5.0867853656028203E-4</v>
      </c>
      <c r="K127">
        <v>4.5656378287034498E-2</v>
      </c>
      <c r="L127">
        <v>0.593838208680466</v>
      </c>
      <c r="M127">
        <f t="shared" si="3"/>
        <v>1.5569790822761524</v>
      </c>
      <c r="N127" s="2" t="s">
        <v>264</v>
      </c>
      <c r="O127" s="2" t="s">
        <v>264</v>
      </c>
      <c r="P127" s="2" t="s">
        <v>714</v>
      </c>
      <c r="Q127" s="2" t="s">
        <v>715</v>
      </c>
    </row>
    <row r="128" spans="1:17">
      <c r="A128" t="s">
        <v>265</v>
      </c>
      <c r="B128">
        <v>146</v>
      </c>
      <c r="C128">
        <v>1</v>
      </c>
      <c r="D128">
        <v>0</v>
      </c>
      <c r="E128" t="s">
        <v>265</v>
      </c>
      <c r="F128" t="s">
        <v>266</v>
      </c>
      <c r="G128">
        <v>0.62946320170839198</v>
      </c>
      <c r="H128">
        <v>11.4207712671541</v>
      </c>
      <c r="I128">
        <v>7.9976446570130397</v>
      </c>
      <c r="J128">
        <v>4.2879175231354797E-4</v>
      </c>
      <c r="K128">
        <v>4.5247314714901898E-2</v>
      </c>
      <c r="L128">
        <v>0.76417539479360697</v>
      </c>
      <c r="M128">
        <f t="shared" si="3"/>
        <v>1.5469892823275004</v>
      </c>
      <c r="N128" s="2" t="s">
        <v>266</v>
      </c>
      <c r="O128" s="2" t="s">
        <v>266</v>
      </c>
      <c r="P128" s="2" t="s">
        <v>718</v>
      </c>
      <c r="Q128" s="2" t="s">
        <v>719</v>
      </c>
    </row>
    <row r="129" spans="1:17">
      <c r="A129" t="s">
        <v>267</v>
      </c>
      <c r="B129">
        <v>71</v>
      </c>
      <c r="C129">
        <v>6</v>
      </c>
      <c r="D129">
        <v>0</v>
      </c>
      <c r="E129" t="s">
        <v>267</v>
      </c>
      <c r="F129" t="s">
        <v>268</v>
      </c>
      <c r="G129">
        <v>0.62918978976569395</v>
      </c>
      <c r="H129">
        <v>12.274031305942801</v>
      </c>
      <c r="I129">
        <v>8.3072538790676091</v>
      </c>
      <c r="J129">
        <v>3.5688812924918999E-4</v>
      </c>
      <c r="K129">
        <v>4.5247314714901898E-2</v>
      </c>
      <c r="L129">
        <v>0.94534152810333205</v>
      </c>
      <c r="M129">
        <f t="shared" si="3"/>
        <v>1.5466961328700748</v>
      </c>
      <c r="N129" s="2" t="s">
        <v>268</v>
      </c>
      <c r="O129" s="2" t="s">
        <v>268</v>
      </c>
      <c r="P129" s="2" t="s">
        <v>774</v>
      </c>
      <c r="Q129" s="2" t="s">
        <v>775</v>
      </c>
    </row>
    <row r="130" spans="1:17">
      <c r="A130" t="s">
        <v>269</v>
      </c>
      <c r="B130">
        <v>58</v>
      </c>
      <c r="C130">
        <v>46</v>
      </c>
      <c r="D130">
        <v>0</v>
      </c>
      <c r="E130" t="s">
        <v>269</v>
      </c>
      <c r="F130" t="s">
        <v>270</v>
      </c>
      <c r="G130">
        <v>0.62862573968915803</v>
      </c>
      <c r="H130">
        <v>9.7822250417395793</v>
      </c>
      <c r="I130">
        <v>8.3303139685018195</v>
      </c>
      <c r="J130">
        <v>3.5212744702118302E-4</v>
      </c>
      <c r="K130">
        <v>4.5247314714901898E-2</v>
      </c>
      <c r="L130">
        <v>0.95851863895174405</v>
      </c>
      <c r="M130">
        <f t="shared" ref="M130:M161" si="4">POWER(2,G130)</f>
        <v>1.5460915397122121</v>
      </c>
      <c r="N130" s="2" t="s">
        <v>270</v>
      </c>
      <c r="O130" s="2" t="s">
        <v>270</v>
      </c>
      <c r="P130" s="2" t="s">
        <v>712</v>
      </c>
      <c r="Q130" s="2" t="s">
        <v>713</v>
      </c>
    </row>
    <row r="131" spans="1:17">
      <c r="A131" t="s">
        <v>271</v>
      </c>
      <c r="B131">
        <v>278</v>
      </c>
      <c r="C131">
        <v>10</v>
      </c>
      <c r="D131">
        <v>0</v>
      </c>
      <c r="E131" t="s">
        <v>271</v>
      </c>
      <c r="F131" t="s">
        <v>272</v>
      </c>
      <c r="G131">
        <v>0.628587981694533</v>
      </c>
      <c r="H131">
        <v>17.5863148921472</v>
      </c>
      <c r="I131">
        <v>8.2808488221831507</v>
      </c>
      <c r="J131">
        <v>3.6243310730915202E-4</v>
      </c>
      <c r="K131">
        <v>4.5247314714901898E-2</v>
      </c>
      <c r="L131">
        <v>0.93020007475810695</v>
      </c>
      <c r="M131">
        <f t="shared" si="4"/>
        <v>1.5460510761696913</v>
      </c>
      <c r="N131" s="2" t="s">
        <v>272</v>
      </c>
      <c r="O131" s="2" t="s">
        <v>272</v>
      </c>
      <c r="P131" s="2" t="s">
        <v>1274</v>
      </c>
      <c r="Q131" s="2" t="s">
        <v>1275</v>
      </c>
    </row>
    <row r="132" spans="1:17">
      <c r="A132" t="s">
        <v>273</v>
      </c>
      <c r="B132">
        <v>217</v>
      </c>
      <c r="C132">
        <v>60</v>
      </c>
      <c r="D132">
        <v>0</v>
      </c>
      <c r="E132" t="s">
        <v>273</v>
      </c>
      <c r="F132" t="s">
        <v>274</v>
      </c>
      <c r="G132">
        <v>0.62686818204098105</v>
      </c>
      <c r="H132">
        <v>6.6711564012453701</v>
      </c>
      <c r="I132">
        <v>8.1390712593608701</v>
      </c>
      <c r="J132">
        <v>3.9400704507182999E-4</v>
      </c>
      <c r="K132">
        <v>4.5247314714901898E-2</v>
      </c>
      <c r="L132">
        <v>0.84792274252655297</v>
      </c>
      <c r="M132">
        <f t="shared" si="4"/>
        <v>1.5442091665093822</v>
      </c>
      <c r="N132" s="2" t="s">
        <v>274</v>
      </c>
      <c r="O132" s="2" t="s">
        <v>274</v>
      </c>
      <c r="P132" s="2" t="s">
        <v>1116</v>
      </c>
      <c r="Q132" s="2" t="s">
        <v>1117</v>
      </c>
    </row>
    <row r="133" spans="1:17">
      <c r="A133" t="s">
        <v>275</v>
      </c>
      <c r="B133">
        <v>287</v>
      </c>
      <c r="C133">
        <v>45</v>
      </c>
      <c r="D133">
        <v>0</v>
      </c>
      <c r="E133" t="s">
        <v>275</v>
      </c>
      <c r="F133" t="s">
        <v>276</v>
      </c>
      <c r="G133">
        <v>0.62654378071521699</v>
      </c>
      <c r="H133">
        <v>16.757363776582</v>
      </c>
      <c r="I133">
        <v>7.7303332246652596</v>
      </c>
      <c r="J133">
        <v>5.0497215544539095E-4</v>
      </c>
      <c r="K133">
        <v>4.5550778609020397E-2</v>
      </c>
      <c r="L133">
        <v>0.60116194187222305</v>
      </c>
      <c r="M133">
        <f t="shared" si="4"/>
        <v>1.5438619779696321</v>
      </c>
      <c r="N133" t="s">
        <v>276</v>
      </c>
      <c r="O133" t="s">
        <v>276</v>
      </c>
      <c r="P133" t="s">
        <v>1120</v>
      </c>
      <c r="Q133" t="s">
        <v>1121</v>
      </c>
    </row>
    <row r="134" spans="1:17">
      <c r="A134" t="s">
        <v>277</v>
      </c>
      <c r="B134">
        <v>316</v>
      </c>
      <c r="C134">
        <v>38</v>
      </c>
      <c r="D134">
        <v>0</v>
      </c>
      <c r="E134" t="s">
        <v>277</v>
      </c>
      <c r="F134" t="s">
        <v>278</v>
      </c>
      <c r="G134">
        <v>0.62650033742913103</v>
      </c>
      <c r="H134">
        <v>8.6240512960027509</v>
      </c>
      <c r="I134">
        <v>7.8449139010079296</v>
      </c>
      <c r="J134">
        <v>4.7050887015750401E-4</v>
      </c>
      <c r="K134">
        <v>4.5247314714901898E-2</v>
      </c>
      <c r="L134">
        <v>0.67180622572388504</v>
      </c>
      <c r="M134">
        <f t="shared" si="4"/>
        <v>1.5438154889848759</v>
      </c>
      <c r="N134" s="2" t="s">
        <v>278</v>
      </c>
      <c r="O134" s="2" t="s">
        <v>278</v>
      </c>
      <c r="P134" s="2" t="s">
        <v>946</v>
      </c>
      <c r="Q134" s="2" t="s">
        <v>947</v>
      </c>
    </row>
    <row r="135" spans="1:17">
      <c r="A135" t="s">
        <v>279</v>
      </c>
      <c r="B135">
        <v>1</v>
      </c>
      <c r="C135">
        <v>60</v>
      </c>
      <c r="D135">
        <v>0</v>
      </c>
      <c r="E135" t="s">
        <v>279</v>
      </c>
      <c r="F135" t="s">
        <v>280</v>
      </c>
      <c r="G135">
        <v>0.62621049440819199</v>
      </c>
      <c r="H135">
        <v>16.0628327258928</v>
      </c>
      <c r="I135">
        <v>7.3866079479116102</v>
      </c>
      <c r="J135">
        <v>6.2773240208758305E-4</v>
      </c>
      <c r="K135">
        <v>4.6532248498273303E-2</v>
      </c>
      <c r="L135">
        <v>0.38204094713999198</v>
      </c>
      <c r="M135">
        <f t="shared" si="4"/>
        <v>1.5435053616282348</v>
      </c>
      <c r="N135" s="2" t="s">
        <v>280</v>
      </c>
      <c r="O135" s="2" t="s">
        <v>280</v>
      </c>
      <c r="P135" s="2" t="s">
        <v>914</v>
      </c>
      <c r="Q135" s="2" t="s">
        <v>915</v>
      </c>
    </row>
    <row r="136" spans="1:17">
      <c r="A136" t="s">
        <v>281</v>
      </c>
      <c r="B136">
        <v>341</v>
      </c>
      <c r="C136">
        <v>27</v>
      </c>
      <c r="D136">
        <v>0</v>
      </c>
      <c r="E136" t="s">
        <v>281</v>
      </c>
      <c r="F136" t="s">
        <v>282</v>
      </c>
      <c r="G136">
        <v>0.62607620461256497</v>
      </c>
      <c r="H136">
        <v>10.0474150767434</v>
      </c>
      <c r="I136">
        <v>8.6607367434716807</v>
      </c>
      <c r="J136">
        <v>2.9151578286568699E-4</v>
      </c>
      <c r="K136">
        <v>4.5247314714901898E-2</v>
      </c>
      <c r="L136">
        <v>1.1427024895254501</v>
      </c>
      <c r="M136">
        <f t="shared" si="4"/>
        <v>1.5433616948330731</v>
      </c>
      <c r="N136" s="2" t="s">
        <v>282</v>
      </c>
      <c r="O136" s="2" t="s">
        <v>282</v>
      </c>
      <c r="P136" s="2" t="s">
        <v>722</v>
      </c>
      <c r="Q136" s="2" t="s">
        <v>723</v>
      </c>
    </row>
    <row r="137" spans="1:17">
      <c r="A137" t="s">
        <v>283</v>
      </c>
      <c r="B137">
        <v>156</v>
      </c>
      <c r="C137">
        <v>36</v>
      </c>
      <c r="D137">
        <v>0</v>
      </c>
      <c r="E137" t="s">
        <v>283</v>
      </c>
      <c r="F137" t="s">
        <v>284</v>
      </c>
      <c r="G137">
        <v>0.62602950059618601</v>
      </c>
      <c r="H137">
        <v>9.07541793522355</v>
      </c>
      <c r="I137">
        <v>8.4163053896685707</v>
      </c>
      <c r="J137">
        <v>3.35024279366614E-4</v>
      </c>
      <c r="K137">
        <v>4.5247314714901898E-2</v>
      </c>
      <c r="L137">
        <v>1.0072792536276101</v>
      </c>
      <c r="M137">
        <f t="shared" si="4"/>
        <v>1.5433117327682495</v>
      </c>
      <c r="N137" s="2" t="s">
        <v>284</v>
      </c>
      <c r="O137" s="2" t="s">
        <v>284</v>
      </c>
      <c r="P137" s="2" t="s">
        <v>868</v>
      </c>
      <c r="Q137" s="2" t="s">
        <v>869</v>
      </c>
    </row>
    <row r="138" spans="1:17">
      <c r="A138" t="s">
        <v>285</v>
      </c>
      <c r="B138">
        <v>286</v>
      </c>
      <c r="C138">
        <v>67</v>
      </c>
      <c r="D138">
        <v>0</v>
      </c>
      <c r="E138" t="s">
        <v>285</v>
      </c>
      <c r="F138" t="s">
        <v>286</v>
      </c>
      <c r="G138">
        <v>0.62581058509281196</v>
      </c>
      <c r="H138">
        <v>6.9347595234937396</v>
      </c>
      <c r="I138">
        <v>8.5495094276718593</v>
      </c>
      <c r="J138">
        <v>3.1042964113639401E-4</v>
      </c>
      <c r="K138">
        <v>4.5247314714901898E-2</v>
      </c>
      <c r="L138">
        <v>1.0816543691259299</v>
      </c>
      <c r="M138">
        <f t="shared" si="4"/>
        <v>1.5430775673879005</v>
      </c>
      <c r="N138" s="2" t="s">
        <v>286</v>
      </c>
      <c r="O138" s="2" t="s">
        <v>286</v>
      </c>
      <c r="P138" s="2" t="s">
        <v>1108</v>
      </c>
      <c r="Q138" s="2" t="s">
        <v>1109</v>
      </c>
    </row>
    <row r="139" spans="1:17">
      <c r="A139" t="s">
        <v>287</v>
      </c>
      <c r="B139">
        <v>453</v>
      </c>
      <c r="C139">
        <v>25</v>
      </c>
      <c r="D139">
        <v>0</v>
      </c>
      <c r="E139" t="s">
        <v>287</v>
      </c>
      <c r="F139" t="s">
        <v>288</v>
      </c>
      <c r="G139">
        <v>0.62529605655243004</v>
      </c>
      <c r="H139">
        <v>4.7995124133855001</v>
      </c>
      <c r="I139">
        <v>7.9908653384935402</v>
      </c>
      <c r="J139">
        <v>4.3054832263315701E-4</v>
      </c>
      <c r="K139">
        <v>4.5247314714901898E-2</v>
      </c>
      <c r="L139">
        <v>0.76011821402077595</v>
      </c>
      <c r="M139">
        <f t="shared" si="4"/>
        <v>1.5425273361451965</v>
      </c>
      <c r="N139" s="2" t="s">
        <v>288</v>
      </c>
      <c r="O139" s="2" t="s">
        <v>288</v>
      </c>
      <c r="P139" s="2" t="s">
        <v>1066</v>
      </c>
      <c r="Q139" s="2" t="s">
        <v>1067</v>
      </c>
    </row>
    <row r="140" spans="1:17">
      <c r="A140" t="s">
        <v>289</v>
      </c>
      <c r="B140">
        <v>364</v>
      </c>
      <c r="C140">
        <v>67</v>
      </c>
      <c r="D140">
        <v>0</v>
      </c>
      <c r="E140" t="s">
        <v>289</v>
      </c>
      <c r="F140" t="s">
        <v>290</v>
      </c>
      <c r="G140">
        <v>0.62385269966021095</v>
      </c>
      <c r="H140">
        <v>16.452110632283201</v>
      </c>
      <c r="I140">
        <v>8.5221942337240808</v>
      </c>
      <c r="J140">
        <v>3.1529421869538199E-4</v>
      </c>
      <c r="K140">
        <v>4.5247314714901898E-2</v>
      </c>
      <c r="L140">
        <v>1.06651609510076</v>
      </c>
      <c r="M140">
        <f t="shared" si="4"/>
        <v>1.5409848728727225</v>
      </c>
      <c r="N140" s="2" t="s">
        <v>290</v>
      </c>
      <c r="O140" s="2" t="s">
        <v>290</v>
      </c>
      <c r="P140" s="2" t="s">
        <v>1008</v>
      </c>
      <c r="Q140" s="2" t="s">
        <v>1009</v>
      </c>
    </row>
    <row r="141" spans="1:17">
      <c r="A141" t="s">
        <v>291</v>
      </c>
      <c r="B141">
        <v>78</v>
      </c>
      <c r="C141">
        <v>20</v>
      </c>
      <c r="D141">
        <v>0</v>
      </c>
      <c r="E141" t="s">
        <v>291</v>
      </c>
      <c r="F141" t="s">
        <v>292</v>
      </c>
      <c r="G141">
        <v>0.62301964657364595</v>
      </c>
      <c r="H141">
        <v>11.450466330283501</v>
      </c>
      <c r="I141">
        <v>8.2462024342171905</v>
      </c>
      <c r="J141">
        <v>3.6986396292210501E-4</v>
      </c>
      <c r="K141">
        <v>4.5247314714901898E-2</v>
      </c>
      <c r="L141">
        <v>0.91024661635743798</v>
      </c>
      <c r="M141">
        <f t="shared" si="4"/>
        <v>1.540095321296802</v>
      </c>
      <c r="N141" s="2" t="s">
        <v>292</v>
      </c>
      <c r="O141" s="2" t="s">
        <v>292</v>
      </c>
      <c r="P141" s="2" t="s">
        <v>742</v>
      </c>
      <c r="Q141" s="2" t="s">
        <v>743</v>
      </c>
    </row>
    <row r="142" spans="1:17">
      <c r="A142" t="s">
        <v>293</v>
      </c>
      <c r="B142">
        <v>112</v>
      </c>
      <c r="C142">
        <v>41</v>
      </c>
      <c r="D142">
        <v>0</v>
      </c>
      <c r="E142" t="s">
        <v>293</v>
      </c>
      <c r="F142" t="s">
        <v>294</v>
      </c>
      <c r="G142">
        <v>0.622023633597935</v>
      </c>
      <c r="H142">
        <v>12.950552622974699</v>
      </c>
      <c r="I142">
        <v>8.53453949620015</v>
      </c>
      <c r="J142">
        <v>3.13084562957513E-4</v>
      </c>
      <c r="K142">
        <v>4.5247314714901898E-2</v>
      </c>
      <c r="L142">
        <v>1.0733651148808401</v>
      </c>
      <c r="M142">
        <f t="shared" si="4"/>
        <v>1.5390324317092137</v>
      </c>
      <c r="N142" s="2" t="s">
        <v>294</v>
      </c>
      <c r="O142" s="2" t="s">
        <v>294</v>
      </c>
      <c r="P142" s="2" t="s">
        <v>1052</v>
      </c>
      <c r="Q142" s="2" t="s">
        <v>1053</v>
      </c>
    </row>
    <row r="143" spans="1:17">
      <c r="A143" t="s">
        <v>295</v>
      </c>
      <c r="B143">
        <v>109</v>
      </c>
      <c r="C143">
        <v>67</v>
      </c>
      <c r="D143">
        <v>0</v>
      </c>
      <c r="E143" t="s">
        <v>295</v>
      </c>
      <c r="F143" t="s">
        <v>296</v>
      </c>
      <c r="G143">
        <v>0.61927301405011603</v>
      </c>
      <c r="H143">
        <v>11.3672317302549</v>
      </c>
      <c r="I143">
        <v>7.8723319330491801</v>
      </c>
      <c r="J143">
        <v>4.6267856260317998E-4</v>
      </c>
      <c r="K143">
        <v>4.5247314714901898E-2</v>
      </c>
      <c r="L143">
        <v>0.68853808335447297</v>
      </c>
      <c r="M143">
        <f t="shared" si="4"/>
        <v>1.5361009322789345</v>
      </c>
      <c r="N143" s="2" t="s">
        <v>296</v>
      </c>
      <c r="O143" s="2" t="s">
        <v>296</v>
      </c>
      <c r="P143" s="2" t="s">
        <v>876</v>
      </c>
      <c r="Q143" s="2" t="s">
        <v>877</v>
      </c>
    </row>
    <row r="144" spans="1:17">
      <c r="A144" t="s">
        <v>297</v>
      </c>
      <c r="B144">
        <v>349</v>
      </c>
      <c r="C144">
        <v>45</v>
      </c>
      <c r="D144">
        <v>0</v>
      </c>
      <c r="E144" t="s">
        <v>297</v>
      </c>
      <c r="F144" t="s">
        <v>298</v>
      </c>
      <c r="G144">
        <v>0.61861746155486097</v>
      </c>
      <c r="H144">
        <v>9.26258170981286</v>
      </c>
      <c r="I144">
        <v>7.3996362397011399</v>
      </c>
      <c r="J144">
        <v>6.2247855319473599E-4</v>
      </c>
      <c r="K144">
        <v>4.6532248498273303E-2</v>
      </c>
      <c r="L144">
        <v>0.390548707830637</v>
      </c>
      <c r="M144">
        <f t="shared" si="4"/>
        <v>1.5354030952317042</v>
      </c>
      <c r="N144" s="2" t="s">
        <v>298</v>
      </c>
      <c r="O144" s="2" t="s">
        <v>298</v>
      </c>
      <c r="P144" s="2" t="s">
        <v>1106</v>
      </c>
      <c r="Q144" s="2" t="s">
        <v>1107</v>
      </c>
    </row>
    <row r="145" spans="1:17">
      <c r="A145" t="s">
        <v>299</v>
      </c>
      <c r="B145">
        <v>201</v>
      </c>
      <c r="C145">
        <v>69</v>
      </c>
      <c r="D145">
        <v>0</v>
      </c>
      <c r="E145" t="s">
        <v>299</v>
      </c>
      <c r="F145" t="s">
        <v>300</v>
      </c>
      <c r="G145">
        <v>0.61652215308843294</v>
      </c>
      <c r="H145">
        <v>7.0516050156160599</v>
      </c>
      <c r="I145">
        <v>7.5984233553591203</v>
      </c>
      <c r="J145">
        <v>5.4840425885931804E-4</v>
      </c>
      <c r="K145">
        <v>4.6119809323530603E-2</v>
      </c>
      <c r="L145">
        <v>0.51836716108949199</v>
      </c>
      <c r="M145">
        <f t="shared" si="4"/>
        <v>1.5331747601200569</v>
      </c>
      <c r="N145" s="2" t="s">
        <v>300</v>
      </c>
      <c r="O145" s="2" t="s">
        <v>672</v>
      </c>
      <c r="P145" s="2" t="s">
        <v>672</v>
      </c>
      <c r="Q145" s="2" t="s">
        <v>673</v>
      </c>
    </row>
    <row r="146" spans="1:17">
      <c r="A146" t="s">
        <v>301</v>
      </c>
      <c r="B146">
        <v>114</v>
      </c>
      <c r="C146">
        <v>36</v>
      </c>
      <c r="D146">
        <v>0</v>
      </c>
      <c r="E146" t="s">
        <v>301</v>
      </c>
      <c r="F146" t="s">
        <v>302</v>
      </c>
      <c r="G146">
        <v>0.61603324811489302</v>
      </c>
      <c r="H146">
        <v>11.7043232590002</v>
      </c>
      <c r="I146">
        <v>6.85551097427639</v>
      </c>
      <c r="J146">
        <v>8.9417684737584603E-4</v>
      </c>
      <c r="K146">
        <v>4.7718069128949797E-2</v>
      </c>
      <c r="L146">
        <v>2.08855011891327E-2</v>
      </c>
      <c r="M146">
        <f t="shared" si="4"/>
        <v>1.5326552811247163</v>
      </c>
      <c r="N146" s="2" t="s">
        <v>302</v>
      </c>
      <c r="O146" s="2" t="s">
        <v>302</v>
      </c>
      <c r="P146" s="2" t="s">
        <v>1038</v>
      </c>
      <c r="Q146" s="2" t="s">
        <v>1039</v>
      </c>
    </row>
    <row r="147" spans="1:17">
      <c r="A147" t="s">
        <v>303</v>
      </c>
      <c r="B147">
        <v>154</v>
      </c>
      <c r="C147">
        <v>46</v>
      </c>
      <c r="D147">
        <v>0</v>
      </c>
      <c r="E147" t="s">
        <v>303</v>
      </c>
      <c r="F147" t="s">
        <v>304</v>
      </c>
      <c r="G147">
        <v>0.61583539606142601</v>
      </c>
      <c r="H147">
        <v>6.9644110099732899</v>
      </c>
      <c r="I147">
        <v>6.8525726794536199</v>
      </c>
      <c r="J147">
        <v>8.9598524442775502E-4</v>
      </c>
      <c r="K147">
        <v>4.7718069128949797E-2</v>
      </c>
      <c r="L147">
        <v>1.8806843717006999E-2</v>
      </c>
      <c r="M147">
        <f t="shared" si="4"/>
        <v>1.532445106282635</v>
      </c>
      <c r="N147" s="2" t="s">
        <v>457</v>
      </c>
      <c r="O147" s="2" t="s">
        <v>678</v>
      </c>
      <c r="P147" s="2" t="s">
        <v>678</v>
      </c>
      <c r="Q147" s="2" t="s">
        <v>679</v>
      </c>
    </row>
    <row r="148" spans="1:17">
      <c r="A148" t="s">
        <v>305</v>
      </c>
      <c r="B148">
        <v>165</v>
      </c>
      <c r="C148">
        <v>11</v>
      </c>
      <c r="D148">
        <v>0</v>
      </c>
      <c r="E148" t="s">
        <v>305</v>
      </c>
      <c r="F148" t="s">
        <v>306</v>
      </c>
      <c r="G148">
        <v>0.614180908048508</v>
      </c>
      <c r="H148">
        <v>10.837852771574999</v>
      </c>
      <c r="I148">
        <v>7.1380746773729298</v>
      </c>
      <c r="J148">
        <v>7.3871323342757404E-4</v>
      </c>
      <c r="K148">
        <v>4.7342383867218799E-2</v>
      </c>
      <c r="L148">
        <v>0.21657526779099401</v>
      </c>
      <c r="M148">
        <f t="shared" si="4"/>
        <v>1.5306886998816975</v>
      </c>
      <c r="N148" s="2" t="s">
        <v>306</v>
      </c>
      <c r="O148" s="2" t="s">
        <v>306</v>
      </c>
      <c r="P148" s="2" t="s">
        <v>1020</v>
      </c>
      <c r="Q148" s="2" t="s">
        <v>1021</v>
      </c>
    </row>
    <row r="149" spans="1:17">
      <c r="A149" t="s">
        <v>307</v>
      </c>
      <c r="B149">
        <v>197</v>
      </c>
      <c r="C149">
        <v>10</v>
      </c>
      <c r="D149">
        <v>0</v>
      </c>
      <c r="E149" t="s">
        <v>307</v>
      </c>
      <c r="F149" t="s">
        <v>308</v>
      </c>
      <c r="G149">
        <v>0.61377547273559396</v>
      </c>
      <c r="H149">
        <v>11.9492340320277</v>
      </c>
      <c r="I149">
        <v>7.4864876414402701</v>
      </c>
      <c r="J149">
        <v>5.88749298429179E-4</v>
      </c>
      <c r="K149">
        <v>4.6532248498273303E-2</v>
      </c>
      <c r="L149">
        <v>0.44685094295996902</v>
      </c>
      <c r="M149">
        <f t="shared" si="4"/>
        <v>1.5302585964705226</v>
      </c>
      <c r="N149" s="2" t="s">
        <v>308</v>
      </c>
      <c r="O149" s="2" t="s">
        <v>308</v>
      </c>
      <c r="P149" s="2" t="s">
        <v>830</v>
      </c>
      <c r="Q149" s="2" t="s">
        <v>831</v>
      </c>
    </row>
    <row r="150" spans="1:17">
      <c r="A150" t="s">
        <v>309</v>
      </c>
      <c r="B150">
        <v>330</v>
      </c>
      <c r="C150">
        <v>19</v>
      </c>
      <c r="D150">
        <v>0</v>
      </c>
      <c r="E150" t="s">
        <v>309</v>
      </c>
      <c r="F150" t="s">
        <v>310</v>
      </c>
      <c r="G150">
        <v>0.61364187230201395</v>
      </c>
      <c r="H150">
        <v>8.1816616684113406</v>
      </c>
      <c r="I150">
        <v>7.2595600378901199</v>
      </c>
      <c r="J150">
        <v>6.8180472838880505E-4</v>
      </c>
      <c r="K150">
        <v>4.7218984445959497E-2</v>
      </c>
      <c r="L150">
        <v>0.29821518814619902</v>
      </c>
      <c r="M150">
        <f t="shared" si="4"/>
        <v>1.530116893795828</v>
      </c>
      <c r="N150" s="2" t="s">
        <v>310</v>
      </c>
      <c r="O150" s="2" t="s">
        <v>310</v>
      </c>
      <c r="P150" s="2" t="s">
        <v>1080</v>
      </c>
      <c r="Q150" s="2" t="s">
        <v>1081</v>
      </c>
    </row>
    <row r="151" spans="1:17">
      <c r="A151" t="s">
        <v>311</v>
      </c>
      <c r="B151">
        <v>340</v>
      </c>
      <c r="C151">
        <v>7</v>
      </c>
      <c r="D151">
        <v>0</v>
      </c>
      <c r="E151" t="s">
        <v>311</v>
      </c>
      <c r="F151" t="s">
        <v>312</v>
      </c>
      <c r="G151">
        <v>0.612883370705811</v>
      </c>
      <c r="H151">
        <v>6.48439296221318</v>
      </c>
      <c r="I151">
        <v>6.8257329815003702</v>
      </c>
      <c r="J151">
        <v>9.1270464826302905E-4</v>
      </c>
      <c r="K151">
        <v>4.78209867602606E-2</v>
      </c>
      <c r="L151">
        <v>-2.2303560471304001E-4</v>
      </c>
      <c r="M151">
        <f t="shared" si="4"/>
        <v>1.5293126413146634</v>
      </c>
      <c r="N151" s="2" t="s">
        <v>312</v>
      </c>
      <c r="O151" s="2" t="s">
        <v>312</v>
      </c>
      <c r="P151" s="2" t="s">
        <v>816</v>
      </c>
      <c r="Q151" s="2" t="s">
        <v>817</v>
      </c>
    </row>
    <row r="152" spans="1:17">
      <c r="A152" t="s">
        <v>313</v>
      </c>
      <c r="B152">
        <v>111</v>
      </c>
      <c r="C152">
        <v>75</v>
      </c>
      <c r="D152">
        <v>0</v>
      </c>
      <c r="E152" t="s">
        <v>313</v>
      </c>
      <c r="F152" t="s">
        <v>314</v>
      </c>
      <c r="G152">
        <v>0.61274931175578495</v>
      </c>
      <c r="H152">
        <v>10.5524024761602</v>
      </c>
      <c r="I152">
        <v>7.7721928043933701</v>
      </c>
      <c r="J152">
        <v>4.9204699553644104E-4</v>
      </c>
      <c r="K152">
        <v>4.5247314714901898E-2</v>
      </c>
      <c r="L152">
        <v>0.62710611289385398</v>
      </c>
      <c r="M152">
        <f t="shared" si="4"/>
        <v>1.5291705402357538</v>
      </c>
      <c r="N152" s="2" t="s">
        <v>314</v>
      </c>
      <c r="O152" s="2" t="s">
        <v>314</v>
      </c>
      <c r="P152" s="2" t="s">
        <v>1054</v>
      </c>
      <c r="Q152" s="2" t="s">
        <v>1055</v>
      </c>
    </row>
    <row r="153" spans="1:17">
      <c r="A153" t="s">
        <v>315</v>
      </c>
      <c r="B153">
        <v>111</v>
      </c>
      <c r="C153">
        <v>83</v>
      </c>
      <c r="D153">
        <v>0</v>
      </c>
      <c r="E153" t="s">
        <v>315</v>
      </c>
      <c r="F153" t="s">
        <v>316</v>
      </c>
      <c r="G153">
        <v>0.61140276897861201</v>
      </c>
      <c r="H153">
        <v>9.2954456755217691</v>
      </c>
      <c r="I153">
        <v>7.7946829558808703</v>
      </c>
      <c r="J153">
        <v>4.8526398487475699E-4</v>
      </c>
      <c r="K153">
        <v>4.5247314714901898E-2</v>
      </c>
      <c r="L153">
        <v>0.64098053078992601</v>
      </c>
      <c r="M153">
        <f t="shared" si="4"/>
        <v>1.5277439512084807</v>
      </c>
      <c r="N153" s="2" t="s">
        <v>316</v>
      </c>
      <c r="O153" s="2" t="s">
        <v>316</v>
      </c>
      <c r="P153" s="2" t="s">
        <v>840</v>
      </c>
      <c r="Q153" s="2" t="s">
        <v>841</v>
      </c>
    </row>
    <row r="154" spans="1:17">
      <c r="A154" t="s">
        <v>317</v>
      </c>
      <c r="B154">
        <v>203</v>
      </c>
      <c r="C154">
        <v>16</v>
      </c>
      <c r="D154">
        <v>0</v>
      </c>
      <c r="E154" t="s">
        <v>317</v>
      </c>
      <c r="F154" t="s">
        <v>318</v>
      </c>
      <c r="G154">
        <v>0.60968419140955599</v>
      </c>
      <c r="H154">
        <v>10.936616854443701</v>
      </c>
      <c r="I154">
        <v>8.4083939932011997</v>
      </c>
      <c r="J154">
        <v>3.3655614818879902E-4</v>
      </c>
      <c r="K154">
        <v>4.5247314714901898E-2</v>
      </c>
      <c r="L154">
        <v>1.00281785687463</v>
      </c>
      <c r="M154">
        <f t="shared" si="4"/>
        <v>1.5259251445854485</v>
      </c>
      <c r="N154" s="2" t="s">
        <v>318</v>
      </c>
      <c r="O154" s="2" t="s">
        <v>318</v>
      </c>
      <c r="P154" s="2" t="s">
        <v>1278</v>
      </c>
      <c r="Q154" s="2" t="s">
        <v>1279</v>
      </c>
    </row>
    <row r="155" spans="1:17">
      <c r="A155" t="s">
        <v>319</v>
      </c>
      <c r="B155">
        <v>150</v>
      </c>
      <c r="C155">
        <v>31</v>
      </c>
      <c r="D155">
        <v>0</v>
      </c>
      <c r="E155" t="s">
        <v>319</v>
      </c>
      <c r="F155" t="s">
        <v>320</v>
      </c>
      <c r="G155">
        <v>0.60900029617482698</v>
      </c>
      <c r="H155">
        <v>6.4608274809774402</v>
      </c>
      <c r="I155">
        <v>7.4315483147060597</v>
      </c>
      <c r="J155">
        <v>6.0982701458004904E-4</v>
      </c>
      <c r="K155">
        <v>4.6532248498273303E-2</v>
      </c>
      <c r="L155">
        <v>0.41131937540804298</v>
      </c>
      <c r="M155">
        <f t="shared" si="4"/>
        <v>1.5252019663691521</v>
      </c>
      <c r="N155" s="2" t="s">
        <v>320</v>
      </c>
      <c r="O155" s="2" t="s">
        <v>320</v>
      </c>
      <c r="P155" s="2" t="s">
        <v>936</v>
      </c>
      <c r="Q155" s="2" t="s">
        <v>937</v>
      </c>
    </row>
    <row r="156" spans="1:17">
      <c r="A156" t="s">
        <v>321</v>
      </c>
      <c r="B156">
        <v>433</v>
      </c>
      <c r="C156">
        <v>19</v>
      </c>
      <c r="D156">
        <v>0</v>
      </c>
      <c r="E156" t="s">
        <v>321</v>
      </c>
      <c r="F156" t="s">
        <v>322</v>
      </c>
      <c r="G156">
        <v>0.608921320270147</v>
      </c>
      <c r="H156">
        <v>9.5610017396252793</v>
      </c>
      <c r="I156">
        <v>7.3825334007021501</v>
      </c>
      <c r="J156">
        <v>6.2938624118783805E-4</v>
      </c>
      <c r="K156">
        <v>4.6532248498273303E-2</v>
      </c>
      <c r="L156">
        <v>0.379376833895198</v>
      </c>
      <c r="M156">
        <f t="shared" si="4"/>
        <v>1.5251184761617191</v>
      </c>
      <c r="N156" s="2" t="s">
        <v>322</v>
      </c>
      <c r="O156" s="2" t="s">
        <v>322</v>
      </c>
      <c r="P156" s="2" t="s">
        <v>1266</v>
      </c>
      <c r="Q156" s="2" t="s">
        <v>1267</v>
      </c>
    </row>
    <row r="157" spans="1:17">
      <c r="A157" t="s">
        <v>323</v>
      </c>
      <c r="B157">
        <v>102</v>
      </c>
      <c r="C157">
        <v>22</v>
      </c>
      <c r="D157">
        <v>0</v>
      </c>
      <c r="E157" t="s">
        <v>323</v>
      </c>
      <c r="F157" t="s">
        <v>324</v>
      </c>
      <c r="G157">
        <v>0.60718035890174604</v>
      </c>
      <c r="H157">
        <v>9.5045880300921404</v>
      </c>
      <c r="I157">
        <v>8.2664663802637293</v>
      </c>
      <c r="J157">
        <v>3.65496191824583E-4</v>
      </c>
      <c r="K157">
        <v>4.5247314714901898E-2</v>
      </c>
      <c r="L157">
        <v>0.921928879271111</v>
      </c>
      <c r="M157">
        <f t="shared" si="4"/>
        <v>1.5232791609470404</v>
      </c>
      <c r="N157" s="2" t="s">
        <v>324</v>
      </c>
      <c r="O157" s="2" t="s">
        <v>324</v>
      </c>
      <c r="P157" s="2" t="s">
        <v>890</v>
      </c>
      <c r="Q157" s="2" t="s">
        <v>891</v>
      </c>
    </row>
    <row r="158" spans="1:17">
      <c r="A158" t="s">
        <v>325</v>
      </c>
      <c r="B158">
        <v>393</v>
      </c>
      <c r="C158">
        <v>50</v>
      </c>
      <c r="D158">
        <v>0</v>
      </c>
      <c r="E158" t="s">
        <v>325</v>
      </c>
      <c r="F158" t="s">
        <v>326</v>
      </c>
      <c r="G158">
        <v>0.60690899784052199</v>
      </c>
      <c r="H158">
        <v>10.5623501806442</v>
      </c>
      <c r="I158">
        <v>6.9125864052924797</v>
      </c>
      <c r="J158">
        <v>8.5988677299807703E-4</v>
      </c>
      <c r="K158">
        <v>4.7718069128949797E-2</v>
      </c>
      <c r="L158">
        <v>6.1081629398438003E-2</v>
      </c>
      <c r="M158">
        <f t="shared" si="4"/>
        <v>1.5229926695088558</v>
      </c>
      <c r="N158" s="2" t="s">
        <v>326</v>
      </c>
      <c r="O158" s="2" t="s">
        <v>326</v>
      </c>
      <c r="P158" s="2" t="s">
        <v>682</v>
      </c>
      <c r="Q158" s="2" t="s">
        <v>683</v>
      </c>
    </row>
    <row r="159" spans="1:17">
      <c r="A159" t="s">
        <v>327</v>
      </c>
      <c r="B159">
        <v>55</v>
      </c>
      <c r="C159">
        <v>43</v>
      </c>
      <c r="D159">
        <v>0</v>
      </c>
      <c r="E159" t="s">
        <v>327</v>
      </c>
      <c r="F159" t="s">
        <v>328</v>
      </c>
      <c r="G159">
        <v>0.60622748800267401</v>
      </c>
      <c r="H159">
        <v>9.91207047534518</v>
      </c>
      <c r="I159">
        <v>7.8644583501904304</v>
      </c>
      <c r="J159">
        <v>4.6491132439771901E-4</v>
      </c>
      <c r="K159">
        <v>4.5247314714901898E-2</v>
      </c>
      <c r="L159">
        <v>0.68373999535976904</v>
      </c>
      <c r="M159">
        <f t="shared" si="4"/>
        <v>1.5222733980459029</v>
      </c>
      <c r="N159" s="2" t="s">
        <v>328</v>
      </c>
      <c r="O159" s="2" t="s">
        <v>328</v>
      </c>
      <c r="P159" s="2" t="s">
        <v>922</v>
      </c>
      <c r="Q159" s="2" t="s">
        <v>923</v>
      </c>
    </row>
    <row r="160" spans="1:17">
      <c r="A160" t="s">
        <v>329</v>
      </c>
      <c r="B160">
        <v>75</v>
      </c>
      <c r="C160">
        <v>46</v>
      </c>
      <c r="D160">
        <v>0</v>
      </c>
      <c r="E160" t="s">
        <v>329</v>
      </c>
      <c r="F160" t="s">
        <v>330</v>
      </c>
      <c r="G160">
        <v>0.60348432012699105</v>
      </c>
      <c r="H160">
        <v>7.5602895927660398</v>
      </c>
      <c r="I160">
        <v>7.0794493833858496</v>
      </c>
      <c r="J160">
        <v>7.6816803398953597E-4</v>
      </c>
      <c r="K160">
        <v>4.7342383867218799E-2</v>
      </c>
      <c r="L160">
        <v>0.17664907561722901</v>
      </c>
      <c r="M160">
        <f t="shared" si="4"/>
        <v>1.5193816684298196</v>
      </c>
      <c r="N160" s="2" t="s">
        <v>330</v>
      </c>
      <c r="O160" s="2" t="s">
        <v>330</v>
      </c>
      <c r="P160" s="2" t="s">
        <v>1190</v>
      </c>
      <c r="Q160" s="2" t="s">
        <v>1191</v>
      </c>
    </row>
    <row r="161" spans="1:17">
      <c r="A161" t="s">
        <v>331</v>
      </c>
      <c r="B161">
        <v>91</v>
      </c>
      <c r="C161">
        <v>11</v>
      </c>
      <c r="D161">
        <v>0</v>
      </c>
      <c r="E161" t="s">
        <v>331</v>
      </c>
      <c r="F161" t="s">
        <v>332</v>
      </c>
      <c r="G161">
        <v>0.60338196744735895</v>
      </c>
      <c r="H161">
        <v>9.2999852446109603</v>
      </c>
      <c r="I161">
        <v>8.29008023037904</v>
      </c>
      <c r="J161">
        <v>3.6048304166374801E-4</v>
      </c>
      <c r="K161">
        <v>4.5247314714901898E-2</v>
      </c>
      <c r="L161">
        <v>0.93550008370832305</v>
      </c>
      <c r="M161">
        <f t="shared" si="4"/>
        <v>1.5192738790048845</v>
      </c>
      <c r="N161" s="2" t="s">
        <v>332</v>
      </c>
      <c r="O161" s="2" t="s">
        <v>332</v>
      </c>
      <c r="P161" s="2" t="s">
        <v>1178</v>
      </c>
      <c r="Q161" s="2" t="s">
        <v>1179</v>
      </c>
    </row>
    <row r="162" spans="1:17">
      <c r="A162" t="s">
        <v>333</v>
      </c>
      <c r="B162">
        <v>353</v>
      </c>
      <c r="C162">
        <v>53</v>
      </c>
      <c r="D162">
        <v>0</v>
      </c>
      <c r="E162" t="s">
        <v>333</v>
      </c>
      <c r="F162" t="s">
        <v>334</v>
      </c>
      <c r="G162">
        <v>0.60333353626333197</v>
      </c>
      <c r="H162">
        <v>5.4830328887081397</v>
      </c>
      <c r="I162">
        <v>6.6657664449341798</v>
      </c>
      <c r="J162">
        <v>1.0203186761798199E-3</v>
      </c>
      <c r="K162">
        <v>4.9020274036464799E-2</v>
      </c>
      <c r="L162">
        <v>-0.115250382177429</v>
      </c>
      <c r="M162">
        <f t="shared" ref="M162:M178" si="5">POWER(2,G162)</f>
        <v>1.5192228779300156</v>
      </c>
      <c r="N162" s="2" t="s">
        <v>334</v>
      </c>
      <c r="O162" s="2" t="s">
        <v>334</v>
      </c>
      <c r="P162" s="2" t="s">
        <v>820</v>
      </c>
      <c r="Q162" s="2" t="s">
        <v>821</v>
      </c>
    </row>
    <row r="163" spans="1:17">
      <c r="A163" t="s">
        <v>335</v>
      </c>
      <c r="B163">
        <v>14</v>
      </c>
      <c r="C163">
        <v>17</v>
      </c>
      <c r="D163">
        <v>0</v>
      </c>
      <c r="E163" t="s">
        <v>335</v>
      </c>
      <c r="F163" t="s">
        <v>336</v>
      </c>
      <c r="G163">
        <v>0.60114447703680696</v>
      </c>
      <c r="H163">
        <v>9.4949961913281893</v>
      </c>
      <c r="I163">
        <v>7.9684246182470098</v>
      </c>
      <c r="J163">
        <v>4.3642380354981601E-4</v>
      </c>
      <c r="K163">
        <v>4.5247314714901898E-2</v>
      </c>
      <c r="L163">
        <v>0.74666006266055596</v>
      </c>
      <c r="M163">
        <f t="shared" si="5"/>
        <v>1.5169194479230068</v>
      </c>
      <c r="N163" s="2" t="s">
        <v>336</v>
      </c>
      <c r="O163" s="2" t="s">
        <v>336</v>
      </c>
      <c r="P163" s="2" t="s">
        <v>916</v>
      </c>
      <c r="Q163" s="2" t="s">
        <v>917</v>
      </c>
    </row>
    <row r="164" spans="1:17">
      <c r="A164" t="s">
        <v>337</v>
      </c>
      <c r="B164">
        <v>134</v>
      </c>
      <c r="C164">
        <v>6</v>
      </c>
      <c r="D164">
        <v>0</v>
      </c>
      <c r="E164" t="s">
        <v>337</v>
      </c>
      <c r="F164" t="s">
        <v>338</v>
      </c>
      <c r="G164">
        <v>0.60110139234721505</v>
      </c>
      <c r="H164">
        <v>7.0157926350436597</v>
      </c>
      <c r="I164">
        <v>7.2516527107022597</v>
      </c>
      <c r="J164">
        <v>6.8534787219207897E-4</v>
      </c>
      <c r="K164">
        <v>4.7218984445959497E-2</v>
      </c>
      <c r="L164">
        <v>0.29294587338242101</v>
      </c>
      <c r="M164">
        <f t="shared" si="5"/>
        <v>1.516874147269847</v>
      </c>
      <c r="N164" s="2" t="s">
        <v>338</v>
      </c>
      <c r="O164" s="2" t="s">
        <v>338</v>
      </c>
      <c r="P164" s="2" t="s">
        <v>934</v>
      </c>
      <c r="Q164" s="2" t="s">
        <v>935</v>
      </c>
    </row>
    <row r="165" spans="1:17">
      <c r="A165" t="s">
        <v>339</v>
      </c>
      <c r="B165">
        <v>53</v>
      </c>
      <c r="C165">
        <v>5</v>
      </c>
      <c r="D165">
        <v>0</v>
      </c>
      <c r="E165" t="s">
        <v>339</v>
      </c>
      <c r="F165" t="s">
        <v>340</v>
      </c>
      <c r="G165">
        <v>0.59945248477563595</v>
      </c>
      <c r="H165">
        <v>16.8212644519853</v>
      </c>
      <c r="I165">
        <v>6.8522355141938398</v>
      </c>
      <c r="J165">
        <v>8.9619303053863205E-4</v>
      </c>
      <c r="K165">
        <v>4.7718069128949797E-2</v>
      </c>
      <c r="L165">
        <v>1.8568262033381799E-2</v>
      </c>
      <c r="M165">
        <f t="shared" si="5"/>
        <v>1.5151414481246861</v>
      </c>
      <c r="N165" s="2" t="s">
        <v>340</v>
      </c>
      <c r="O165" s="2" t="s">
        <v>340</v>
      </c>
      <c r="P165" s="2" t="s">
        <v>778</v>
      </c>
      <c r="Q165" s="2" t="s">
        <v>779</v>
      </c>
    </row>
    <row r="166" spans="1:17">
      <c r="A166" t="s">
        <v>341</v>
      </c>
      <c r="B166">
        <v>75</v>
      </c>
      <c r="C166">
        <v>8</v>
      </c>
      <c r="D166">
        <v>0</v>
      </c>
      <c r="E166" t="s">
        <v>341</v>
      </c>
      <c r="F166" t="s">
        <v>342</v>
      </c>
      <c r="G166">
        <v>0.59861287454530898</v>
      </c>
      <c r="H166">
        <v>11.9102612379825</v>
      </c>
      <c r="I166">
        <v>7.2505825921845899</v>
      </c>
      <c r="J166">
        <v>6.8582903959918103E-4</v>
      </c>
      <c r="K166">
        <v>4.7218984445959497E-2</v>
      </c>
      <c r="L166">
        <v>0.292232290813698</v>
      </c>
      <c r="M166">
        <f t="shared" si="5"/>
        <v>1.5142599325420103</v>
      </c>
      <c r="N166" s="2" t="s">
        <v>342</v>
      </c>
      <c r="O166" s="2" t="s">
        <v>342</v>
      </c>
      <c r="P166" s="2" t="s">
        <v>928</v>
      </c>
      <c r="Q166" s="2" t="s">
        <v>929</v>
      </c>
    </row>
    <row r="167" spans="1:17">
      <c r="A167" t="s">
        <v>343</v>
      </c>
      <c r="B167">
        <v>39</v>
      </c>
      <c r="C167">
        <v>29</v>
      </c>
      <c r="D167">
        <v>0</v>
      </c>
      <c r="E167" t="s">
        <v>343</v>
      </c>
      <c r="F167" t="s">
        <v>344</v>
      </c>
      <c r="G167">
        <v>0.59811132138642098</v>
      </c>
      <c r="H167">
        <v>7.92328155488247</v>
      </c>
      <c r="I167">
        <v>6.2995572878085504</v>
      </c>
      <c r="J167">
        <v>1.3281277957870501E-3</v>
      </c>
      <c r="K167">
        <v>4.9836869597166399E-2</v>
      </c>
      <c r="L167">
        <v>-0.38931733880425901</v>
      </c>
      <c r="M167">
        <f t="shared" si="5"/>
        <v>1.5137335913338363</v>
      </c>
      <c r="N167" t="s">
        <v>344</v>
      </c>
      <c r="O167" t="s">
        <v>653</v>
      </c>
      <c r="P167" t="s">
        <v>654</v>
      </c>
      <c r="Q167" t="s">
        <v>655</v>
      </c>
    </row>
    <row r="168" spans="1:17">
      <c r="A168" t="s">
        <v>345</v>
      </c>
      <c r="B168">
        <v>83</v>
      </c>
      <c r="C168">
        <v>70</v>
      </c>
      <c r="D168">
        <v>0</v>
      </c>
      <c r="E168" t="s">
        <v>345</v>
      </c>
      <c r="F168" t="s">
        <v>346</v>
      </c>
      <c r="G168">
        <v>0.596015505681741</v>
      </c>
      <c r="H168">
        <v>11.499788366912499</v>
      </c>
      <c r="I168">
        <v>7.9322201458074302</v>
      </c>
      <c r="J168">
        <v>4.4610379718157698E-4</v>
      </c>
      <c r="K168">
        <v>4.5247314714901898E-2</v>
      </c>
      <c r="L168">
        <v>0.72485590171611003</v>
      </c>
      <c r="M168">
        <f t="shared" si="5"/>
        <v>1.5115361737958586</v>
      </c>
      <c r="N168" s="2" t="s">
        <v>346</v>
      </c>
      <c r="O168" s="2" t="s">
        <v>346</v>
      </c>
      <c r="P168" s="2" t="s">
        <v>956</v>
      </c>
      <c r="Q168" s="2" t="s">
        <v>957</v>
      </c>
    </row>
    <row r="169" spans="1:17">
      <c r="A169" t="s">
        <v>347</v>
      </c>
      <c r="B169">
        <v>207</v>
      </c>
      <c r="C169">
        <v>65</v>
      </c>
      <c r="D169">
        <v>0</v>
      </c>
      <c r="E169" t="s">
        <v>347</v>
      </c>
      <c r="F169" t="s">
        <v>348</v>
      </c>
      <c r="G169">
        <v>0.59312657840301597</v>
      </c>
      <c r="H169">
        <v>11.439884114330701</v>
      </c>
      <c r="I169">
        <v>7.7694328561920303</v>
      </c>
      <c r="J169">
        <v>4.9288707916735595E-4</v>
      </c>
      <c r="K169">
        <v>4.5247314714901898E-2</v>
      </c>
      <c r="L169">
        <v>0.62540035984704501</v>
      </c>
      <c r="M169">
        <f t="shared" si="5"/>
        <v>1.508512423933825</v>
      </c>
      <c r="N169" s="2" t="s">
        <v>348</v>
      </c>
      <c r="O169" s="2" t="s">
        <v>348</v>
      </c>
      <c r="P169" s="2" t="s">
        <v>940</v>
      </c>
      <c r="Q169" s="2" t="s">
        <v>941</v>
      </c>
    </row>
    <row r="170" spans="1:17">
      <c r="A170" t="s">
        <v>349</v>
      </c>
      <c r="B170">
        <v>31</v>
      </c>
      <c r="C170">
        <v>61</v>
      </c>
      <c r="D170">
        <v>0</v>
      </c>
      <c r="E170" t="s">
        <v>349</v>
      </c>
      <c r="F170" t="s">
        <v>350</v>
      </c>
      <c r="G170">
        <v>0.59263585784031603</v>
      </c>
      <c r="H170">
        <v>10.008667369509601</v>
      </c>
      <c r="I170">
        <v>7.79762723511024</v>
      </c>
      <c r="J170">
        <v>4.8438418680107399E-4</v>
      </c>
      <c r="K170">
        <v>4.5247314714901898E-2</v>
      </c>
      <c r="L170">
        <v>0.64279355117566495</v>
      </c>
      <c r="M170">
        <f t="shared" si="5"/>
        <v>1.5079994033975808</v>
      </c>
      <c r="N170" s="2" t="s">
        <v>350</v>
      </c>
      <c r="O170" s="2" t="s">
        <v>350</v>
      </c>
      <c r="P170" s="2" t="s">
        <v>684</v>
      </c>
      <c r="Q170" s="2" t="s">
        <v>685</v>
      </c>
    </row>
    <row r="171" spans="1:17">
      <c r="A171" t="s">
        <v>351</v>
      </c>
      <c r="B171">
        <v>162</v>
      </c>
      <c r="C171">
        <v>39</v>
      </c>
      <c r="D171">
        <v>0</v>
      </c>
      <c r="E171" t="s">
        <v>351</v>
      </c>
      <c r="F171" t="s">
        <v>352</v>
      </c>
      <c r="G171">
        <v>0.59212069133591805</v>
      </c>
      <c r="H171">
        <v>10.297411888276001</v>
      </c>
      <c r="I171">
        <v>6.7946314931949701</v>
      </c>
      <c r="J171">
        <v>9.3254001566381002E-4</v>
      </c>
      <c r="K171">
        <v>4.8309171036526197E-2</v>
      </c>
      <c r="L171">
        <v>-2.2370787028174601E-2</v>
      </c>
      <c r="M171">
        <f t="shared" si="5"/>
        <v>1.5074610137373579</v>
      </c>
      <c r="N171" s="2" t="s">
        <v>352</v>
      </c>
      <c r="O171" s="2" t="s">
        <v>352</v>
      </c>
      <c r="P171" s="2" t="s">
        <v>1004</v>
      </c>
      <c r="Q171" s="2" t="s">
        <v>1005</v>
      </c>
    </row>
    <row r="172" spans="1:17">
      <c r="A172" t="s">
        <v>353</v>
      </c>
      <c r="B172">
        <v>119</v>
      </c>
      <c r="C172">
        <v>72</v>
      </c>
      <c r="D172">
        <v>0</v>
      </c>
      <c r="E172" t="s">
        <v>353</v>
      </c>
      <c r="F172" t="s">
        <v>354</v>
      </c>
      <c r="G172">
        <v>0.59119662389817496</v>
      </c>
      <c r="H172">
        <v>8.1095397122439401</v>
      </c>
      <c r="I172">
        <v>7.3199514600689399</v>
      </c>
      <c r="J172">
        <v>6.5544469835105096E-4</v>
      </c>
      <c r="K172">
        <v>4.6978394549367399E-2</v>
      </c>
      <c r="L172">
        <v>0.33825688613326899</v>
      </c>
      <c r="M172">
        <f t="shared" si="5"/>
        <v>1.5064957718982244</v>
      </c>
      <c r="N172" s="2" t="s">
        <v>354</v>
      </c>
      <c r="O172" s="2" t="s">
        <v>354</v>
      </c>
      <c r="P172" s="2" t="s">
        <v>728</v>
      </c>
      <c r="Q172" s="2" t="s">
        <v>729</v>
      </c>
    </row>
    <row r="173" spans="1:17">
      <c r="A173" t="s">
        <v>355</v>
      </c>
      <c r="B173">
        <v>431</v>
      </c>
      <c r="C173">
        <v>45</v>
      </c>
      <c r="D173">
        <v>0</v>
      </c>
      <c r="E173" t="s">
        <v>355</v>
      </c>
      <c r="F173" t="s">
        <v>356</v>
      </c>
      <c r="G173">
        <v>0.59072585487405305</v>
      </c>
      <c r="H173">
        <v>8.0243461733972605</v>
      </c>
      <c r="I173">
        <v>7.6048006191250801</v>
      </c>
      <c r="J173">
        <v>5.4620560132086497E-4</v>
      </c>
      <c r="K173">
        <v>4.6119809323530603E-2</v>
      </c>
      <c r="L173">
        <v>0.52240656518839301</v>
      </c>
      <c r="M173">
        <f t="shared" si="5"/>
        <v>1.5060042641126765</v>
      </c>
      <c r="N173" s="2" t="s">
        <v>356</v>
      </c>
      <c r="O173" s="2" t="s">
        <v>356</v>
      </c>
      <c r="P173" s="2" t="s">
        <v>1030</v>
      </c>
      <c r="Q173" s="2" t="s">
        <v>1031</v>
      </c>
    </row>
    <row r="174" spans="1:17">
      <c r="A174" t="s">
        <v>357</v>
      </c>
      <c r="B174">
        <v>93</v>
      </c>
      <c r="C174">
        <v>2</v>
      </c>
      <c r="D174">
        <v>0</v>
      </c>
      <c r="E174" t="s">
        <v>357</v>
      </c>
      <c r="F174" t="s">
        <v>358</v>
      </c>
      <c r="G174">
        <v>0.59060046452874904</v>
      </c>
      <c r="H174">
        <v>7.01262893128286</v>
      </c>
      <c r="I174">
        <v>8.18944681228216</v>
      </c>
      <c r="J174">
        <v>3.8242955794160502E-4</v>
      </c>
      <c r="K174">
        <v>4.5247314714901898E-2</v>
      </c>
      <c r="L174">
        <v>0.87734719956862595</v>
      </c>
      <c r="M174">
        <f t="shared" si="5"/>
        <v>1.5058733769998456</v>
      </c>
      <c r="N174" s="2" t="s">
        <v>358</v>
      </c>
      <c r="O174" s="2" t="s">
        <v>358</v>
      </c>
      <c r="P174" s="2" t="s">
        <v>1188</v>
      </c>
      <c r="Q174" s="2" t="s">
        <v>1189</v>
      </c>
    </row>
    <row r="175" spans="1:17">
      <c r="A175" t="s">
        <v>359</v>
      </c>
      <c r="B175">
        <v>77</v>
      </c>
      <c r="C175">
        <v>78</v>
      </c>
      <c r="D175">
        <v>0</v>
      </c>
      <c r="E175" t="s">
        <v>359</v>
      </c>
      <c r="F175" t="s">
        <v>360</v>
      </c>
      <c r="G175">
        <v>0.59058060363908405</v>
      </c>
      <c r="H175">
        <v>10.487222261389</v>
      </c>
      <c r="I175">
        <v>7.8952254922959204</v>
      </c>
      <c r="J175">
        <v>4.5625804922433399E-4</v>
      </c>
      <c r="K175">
        <v>4.5247314714901898E-2</v>
      </c>
      <c r="L175">
        <v>0.70245832635044403</v>
      </c>
      <c r="M175">
        <f t="shared" si="5"/>
        <v>1.5058526465070674</v>
      </c>
      <c r="N175" s="2" t="s">
        <v>360</v>
      </c>
      <c r="O175" s="2" t="s">
        <v>360</v>
      </c>
      <c r="P175" s="2" t="s">
        <v>1220</v>
      </c>
      <c r="Q175" s="2" t="s">
        <v>1221</v>
      </c>
    </row>
    <row r="176" spans="1:17">
      <c r="A176" t="s">
        <v>361</v>
      </c>
      <c r="B176">
        <v>260</v>
      </c>
      <c r="C176">
        <v>9</v>
      </c>
      <c r="D176">
        <v>0</v>
      </c>
      <c r="E176" t="s">
        <v>361</v>
      </c>
      <c r="F176" t="s">
        <v>362</v>
      </c>
      <c r="G176">
        <v>0.58975893927638401</v>
      </c>
      <c r="H176">
        <v>13.0461971093274</v>
      </c>
      <c r="I176">
        <v>7.46767621384571</v>
      </c>
      <c r="J176">
        <v>5.9586821839765103E-4</v>
      </c>
      <c r="K176">
        <v>4.6532248498273303E-2</v>
      </c>
      <c r="L176">
        <v>0.43471698265909903</v>
      </c>
      <c r="M176">
        <f t="shared" si="5"/>
        <v>1.5049952558992361</v>
      </c>
      <c r="N176" s="2" t="s">
        <v>362</v>
      </c>
      <c r="O176" s="2" t="s">
        <v>362</v>
      </c>
      <c r="P176" s="2" t="s">
        <v>800</v>
      </c>
      <c r="Q176" s="2" t="s">
        <v>801</v>
      </c>
    </row>
    <row r="177" spans="1:17">
      <c r="A177" t="s">
        <v>363</v>
      </c>
      <c r="B177">
        <v>466</v>
      </c>
      <c r="C177">
        <v>14</v>
      </c>
      <c r="D177">
        <v>0</v>
      </c>
      <c r="E177" t="s">
        <v>363</v>
      </c>
      <c r="F177" t="s">
        <v>364</v>
      </c>
      <c r="G177">
        <v>0.58943883275452302</v>
      </c>
      <c r="H177">
        <v>10.3605648808567</v>
      </c>
      <c r="I177">
        <v>7.9629962320639898</v>
      </c>
      <c r="J177">
        <v>4.3785926692799698E-4</v>
      </c>
      <c r="K177">
        <v>4.5247314714901898E-2</v>
      </c>
      <c r="L177">
        <v>0.74339803509672298</v>
      </c>
      <c r="M177">
        <f t="shared" si="5"/>
        <v>1.5046613631911185</v>
      </c>
      <c r="N177" s="2" t="s">
        <v>364</v>
      </c>
      <c r="O177" s="2" t="s">
        <v>364</v>
      </c>
      <c r="P177" s="2" t="s">
        <v>1088</v>
      </c>
      <c r="Q177" s="2" t="s">
        <v>1089</v>
      </c>
    </row>
    <row r="178" spans="1:17">
      <c r="A178" t="s">
        <v>365</v>
      </c>
      <c r="B178">
        <v>151</v>
      </c>
      <c r="C178">
        <v>1</v>
      </c>
      <c r="D178">
        <v>0</v>
      </c>
      <c r="E178" t="s">
        <v>365</v>
      </c>
      <c r="F178" t="s">
        <v>366</v>
      </c>
      <c r="G178">
        <v>0.58496305043201002</v>
      </c>
      <c r="H178">
        <v>6.2139485898910003</v>
      </c>
      <c r="I178">
        <v>7.5902577173994503</v>
      </c>
      <c r="J178">
        <v>5.5123474600306905E-4</v>
      </c>
      <c r="K178">
        <v>4.6134768794054301E-2</v>
      </c>
      <c r="L178">
        <v>0.513189505855982</v>
      </c>
      <c r="M178">
        <f t="shared" si="5"/>
        <v>1.5000005715459015</v>
      </c>
      <c r="N178" s="2" t="s">
        <v>366</v>
      </c>
      <c r="O178" s="2" t="s">
        <v>366</v>
      </c>
      <c r="P178" s="2" t="s">
        <v>1068</v>
      </c>
      <c r="Q178" s="2" t="s">
        <v>1069</v>
      </c>
    </row>
    <row r="179" spans="1:17">
      <c r="A179" t="s">
        <v>367</v>
      </c>
      <c r="B179">
        <v>445</v>
      </c>
      <c r="C179">
        <v>24</v>
      </c>
      <c r="D179">
        <v>0</v>
      </c>
      <c r="E179" t="s">
        <v>367</v>
      </c>
      <c r="F179" t="s">
        <v>368</v>
      </c>
      <c r="G179">
        <v>-0.58553723499086097</v>
      </c>
      <c r="H179">
        <v>9.1522067973729495</v>
      </c>
      <c r="I179">
        <v>-6.5469909446408501</v>
      </c>
      <c r="J179">
        <v>1.10994049245045E-3</v>
      </c>
      <c r="K179">
        <v>4.90247511068619E-2</v>
      </c>
      <c r="L179">
        <v>-0.20247444204481499</v>
      </c>
      <c r="M179">
        <f t="shared" ref="M179:M210" si="6">-(POWER(2,ABS(G179)))</f>
        <v>-1.5005976822009754</v>
      </c>
      <c r="N179" s="2" t="s">
        <v>368</v>
      </c>
      <c r="O179" s="2" t="s">
        <v>368</v>
      </c>
      <c r="P179" s="2" t="s">
        <v>1204</v>
      </c>
      <c r="Q179" s="2" t="s">
        <v>1205</v>
      </c>
    </row>
    <row r="180" spans="1:17">
      <c r="A180" t="s">
        <v>369</v>
      </c>
      <c r="B180">
        <v>202</v>
      </c>
      <c r="C180">
        <v>40</v>
      </c>
      <c r="D180">
        <v>0</v>
      </c>
      <c r="E180" t="s">
        <v>369</v>
      </c>
      <c r="F180" t="s">
        <v>370</v>
      </c>
      <c r="G180">
        <v>-0.586899136614492</v>
      </c>
      <c r="H180">
        <v>14.420805041433001</v>
      </c>
      <c r="I180">
        <v>-7.7807026025947801</v>
      </c>
      <c r="J180">
        <v>4.8946736834138901E-4</v>
      </c>
      <c r="K180">
        <v>4.5247314714901898E-2</v>
      </c>
      <c r="L180">
        <v>0.63236120701217602</v>
      </c>
      <c r="M180">
        <f t="shared" si="6"/>
        <v>-1.5020149126441682</v>
      </c>
      <c r="N180" s="2" t="s">
        <v>370</v>
      </c>
      <c r="O180" s="2" t="s">
        <v>370</v>
      </c>
      <c r="P180" s="2" t="s">
        <v>1142</v>
      </c>
      <c r="Q180" s="2" t="s">
        <v>1143</v>
      </c>
    </row>
    <row r="181" spans="1:17">
      <c r="A181" t="s">
        <v>371</v>
      </c>
      <c r="B181">
        <v>434</v>
      </c>
      <c r="C181">
        <v>23</v>
      </c>
      <c r="D181">
        <v>0</v>
      </c>
      <c r="E181" t="s">
        <v>371</v>
      </c>
      <c r="F181" t="s">
        <v>372</v>
      </c>
      <c r="G181">
        <v>-0.58796964021177001</v>
      </c>
      <c r="H181">
        <v>12.842314333053899</v>
      </c>
      <c r="I181">
        <v>-8.1100569215989609</v>
      </c>
      <c r="J181">
        <v>4.00863093659257E-4</v>
      </c>
      <c r="K181">
        <v>4.5247314714901898E-2</v>
      </c>
      <c r="L181">
        <v>0.83087928642506503</v>
      </c>
      <c r="M181">
        <f t="shared" si="6"/>
        <v>-1.5031298461664533</v>
      </c>
      <c r="N181" s="2" t="s">
        <v>372</v>
      </c>
      <c r="O181" s="2" t="s">
        <v>372</v>
      </c>
      <c r="P181" s="2" t="s">
        <v>1224</v>
      </c>
      <c r="Q181" s="2" t="s">
        <v>1225</v>
      </c>
    </row>
    <row r="182" spans="1:17">
      <c r="A182" t="s">
        <v>373</v>
      </c>
      <c r="B182">
        <v>405</v>
      </c>
      <c r="C182">
        <v>39</v>
      </c>
      <c r="D182">
        <v>0</v>
      </c>
      <c r="E182" t="s">
        <v>373</v>
      </c>
      <c r="F182" t="s">
        <v>374</v>
      </c>
      <c r="G182">
        <v>-0.58942173470275405</v>
      </c>
      <c r="H182">
        <v>14.0499339675596</v>
      </c>
      <c r="I182">
        <v>-7.6230498579813899</v>
      </c>
      <c r="J182">
        <v>5.3997112030808195E-4</v>
      </c>
      <c r="K182">
        <v>4.6119809323530603E-2</v>
      </c>
      <c r="L182">
        <v>0.53394505718032403</v>
      </c>
      <c r="M182">
        <f t="shared" si="6"/>
        <v>-1.5046435308532342</v>
      </c>
      <c r="N182" s="2" t="s">
        <v>374</v>
      </c>
      <c r="O182" s="2" t="s">
        <v>374</v>
      </c>
      <c r="P182" s="2" t="s">
        <v>1048</v>
      </c>
      <c r="Q182" s="2" t="s">
        <v>1049</v>
      </c>
    </row>
    <row r="183" spans="1:17">
      <c r="A183" t="s">
        <v>375</v>
      </c>
      <c r="B183">
        <v>248</v>
      </c>
      <c r="C183">
        <v>74</v>
      </c>
      <c r="D183">
        <v>0</v>
      </c>
      <c r="E183" t="s">
        <v>375</v>
      </c>
      <c r="F183" t="s">
        <v>376</v>
      </c>
      <c r="G183">
        <v>-0.59057073363297197</v>
      </c>
      <c r="H183">
        <v>13.4839500674085</v>
      </c>
      <c r="I183">
        <v>-8.0853457205364094</v>
      </c>
      <c r="J183">
        <v>4.0681366943114302E-4</v>
      </c>
      <c r="K183">
        <v>4.5247314714901898E-2</v>
      </c>
      <c r="L183">
        <v>0.81630780206077702</v>
      </c>
      <c r="M183">
        <f t="shared" si="6"/>
        <v>-1.5058423444518423</v>
      </c>
      <c r="N183" s="2" t="s">
        <v>376</v>
      </c>
      <c r="O183" s="2" t="s">
        <v>376</v>
      </c>
      <c r="P183" s="2" t="s">
        <v>1198</v>
      </c>
      <c r="Q183" s="2" t="s">
        <v>1199</v>
      </c>
    </row>
    <row r="184" spans="1:17">
      <c r="A184" t="s">
        <v>377</v>
      </c>
      <c r="B184">
        <v>26</v>
      </c>
      <c r="C184">
        <v>80</v>
      </c>
      <c r="D184">
        <v>0</v>
      </c>
      <c r="E184" t="s">
        <v>377</v>
      </c>
      <c r="F184" t="s">
        <v>378</v>
      </c>
      <c r="G184">
        <v>-0.59115038767031403</v>
      </c>
      <c r="H184">
        <v>7.0915004673190998</v>
      </c>
      <c r="I184">
        <v>-6.9335013098749902</v>
      </c>
      <c r="J184">
        <v>8.4771042403235198E-4</v>
      </c>
      <c r="K184">
        <v>4.7662869412555299E-2</v>
      </c>
      <c r="L184">
        <v>7.5725412493826902E-2</v>
      </c>
      <c r="M184">
        <f t="shared" si="6"/>
        <v>-1.506447491725593</v>
      </c>
      <c r="N184" s="2" t="s">
        <v>378</v>
      </c>
      <c r="O184" s="2" t="s">
        <v>378</v>
      </c>
      <c r="P184" s="2" t="s">
        <v>780</v>
      </c>
      <c r="Q184" s="2" t="s">
        <v>781</v>
      </c>
    </row>
    <row r="185" spans="1:17">
      <c r="A185" t="s">
        <v>379</v>
      </c>
      <c r="B185">
        <v>357</v>
      </c>
      <c r="C185">
        <v>36</v>
      </c>
      <c r="D185">
        <v>0</v>
      </c>
      <c r="E185" t="s">
        <v>379</v>
      </c>
      <c r="F185" t="s">
        <v>380</v>
      </c>
      <c r="G185">
        <v>-0.59127952696278097</v>
      </c>
      <c r="H185">
        <v>7.8897621331876699</v>
      </c>
      <c r="I185">
        <v>-6.5423151997456097</v>
      </c>
      <c r="J185">
        <v>1.11365367806884E-3</v>
      </c>
      <c r="K185">
        <v>4.90247511068619E-2</v>
      </c>
      <c r="L185">
        <v>-0.20594035434681299</v>
      </c>
      <c r="M185">
        <f t="shared" si="6"/>
        <v>-1.5065823436970216</v>
      </c>
      <c r="N185" s="2" t="s">
        <v>380</v>
      </c>
      <c r="O185" s="2" t="s">
        <v>380</v>
      </c>
      <c r="P185" s="2" t="s">
        <v>1276</v>
      </c>
      <c r="Q185" s="2" t="s">
        <v>1277</v>
      </c>
    </row>
    <row r="186" spans="1:17">
      <c r="A186" t="s">
        <v>381</v>
      </c>
      <c r="B186">
        <v>287</v>
      </c>
      <c r="C186">
        <v>57</v>
      </c>
      <c r="D186">
        <v>0</v>
      </c>
      <c r="E186" t="s">
        <v>381</v>
      </c>
      <c r="F186" t="s">
        <v>382</v>
      </c>
      <c r="G186">
        <v>-0.59303625517152603</v>
      </c>
      <c r="H186">
        <v>10.298810003426</v>
      </c>
      <c r="I186">
        <v>-6.85540792331361</v>
      </c>
      <c r="J186">
        <v>8.9424019821738904E-4</v>
      </c>
      <c r="K186">
        <v>4.7718069128949797E-2</v>
      </c>
      <c r="L186">
        <v>2.0812614665533899E-2</v>
      </c>
      <c r="M186">
        <f t="shared" si="6"/>
        <v>-1.50841798301051</v>
      </c>
      <c r="N186" s="2" t="s">
        <v>382</v>
      </c>
      <c r="O186" s="2" t="s">
        <v>382</v>
      </c>
      <c r="P186" s="2" t="s">
        <v>1260</v>
      </c>
      <c r="Q186" s="2" t="s">
        <v>1261</v>
      </c>
    </row>
    <row r="187" spans="1:17">
      <c r="A187" t="s">
        <v>383</v>
      </c>
      <c r="B187">
        <v>356</v>
      </c>
      <c r="C187">
        <v>76</v>
      </c>
      <c r="D187">
        <v>0</v>
      </c>
      <c r="E187" t="s">
        <v>383</v>
      </c>
      <c r="F187" t="s">
        <v>384</v>
      </c>
      <c r="G187">
        <v>-0.59349649589860498</v>
      </c>
      <c r="H187">
        <v>4.7435016760310802</v>
      </c>
      <c r="I187">
        <v>-7.0003776142996799</v>
      </c>
      <c r="J187">
        <v>8.1011553003840903E-4</v>
      </c>
      <c r="K187">
        <v>4.7342383867218799E-2</v>
      </c>
      <c r="L187">
        <v>0.122243452498109</v>
      </c>
      <c r="M187">
        <f t="shared" si="6"/>
        <v>-1.5088992670774379</v>
      </c>
      <c r="N187" s="2" t="s">
        <v>384</v>
      </c>
      <c r="O187" s="2" t="s">
        <v>384</v>
      </c>
      <c r="P187" s="2" t="s">
        <v>842</v>
      </c>
      <c r="Q187" s="2" t="s">
        <v>843</v>
      </c>
    </row>
    <row r="188" spans="1:17">
      <c r="A188" t="s">
        <v>385</v>
      </c>
      <c r="B188">
        <v>96</v>
      </c>
      <c r="C188">
        <v>43</v>
      </c>
      <c r="D188">
        <v>0</v>
      </c>
      <c r="E188" t="s">
        <v>385</v>
      </c>
      <c r="F188" t="s">
        <v>386</v>
      </c>
      <c r="G188">
        <v>-0.59530710813051002</v>
      </c>
      <c r="H188">
        <v>13.678390592025</v>
      </c>
      <c r="I188">
        <v>-8.2339271493411399</v>
      </c>
      <c r="J188">
        <v>3.7253982755533401E-4</v>
      </c>
      <c r="K188">
        <v>4.5247314714901898E-2</v>
      </c>
      <c r="L188">
        <v>0.90315349517916199</v>
      </c>
      <c r="M188">
        <f t="shared" si="6"/>
        <v>-1.5107941558014801</v>
      </c>
      <c r="N188" s="2" t="s">
        <v>386</v>
      </c>
      <c r="O188" s="2" t="s">
        <v>386</v>
      </c>
      <c r="P188" s="2" t="s">
        <v>694</v>
      </c>
      <c r="Q188" s="2" t="s">
        <v>695</v>
      </c>
    </row>
    <row r="189" spans="1:17">
      <c r="A189" t="s">
        <v>387</v>
      </c>
      <c r="B189">
        <v>362</v>
      </c>
      <c r="C189">
        <v>45</v>
      </c>
      <c r="D189">
        <v>0</v>
      </c>
      <c r="E189" t="s">
        <v>387</v>
      </c>
      <c r="F189" t="s">
        <v>388</v>
      </c>
      <c r="G189">
        <v>-0.59565295192842005</v>
      </c>
      <c r="H189">
        <v>13.0274913882491</v>
      </c>
      <c r="I189">
        <v>-6.5392626908440903</v>
      </c>
      <c r="J189">
        <v>1.1160856642539901E-3</v>
      </c>
      <c r="K189">
        <v>4.90247511068619E-2</v>
      </c>
      <c r="L189">
        <v>-0.20820436491851599</v>
      </c>
      <c r="M189">
        <f t="shared" si="6"/>
        <v>-1.5111563677768265</v>
      </c>
      <c r="N189" s="2" t="s">
        <v>388</v>
      </c>
      <c r="O189" s="2" t="s">
        <v>388</v>
      </c>
      <c r="P189" s="2" t="s">
        <v>834</v>
      </c>
      <c r="Q189" s="2" t="s">
        <v>835</v>
      </c>
    </row>
    <row r="190" spans="1:17">
      <c r="A190" t="s">
        <v>389</v>
      </c>
      <c r="B190">
        <v>253</v>
      </c>
      <c r="C190">
        <v>82</v>
      </c>
      <c r="D190">
        <v>0</v>
      </c>
      <c r="E190" t="s">
        <v>389</v>
      </c>
      <c r="F190" t="s">
        <v>390</v>
      </c>
      <c r="G190">
        <v>-0.59642612780144599</v>
      </c>
      <c r="H190">
        <v>13.7672696099741</v>
      </c>
      <c r="I190">
        <v>-8.1432580119631499</v>
      </c>
      <c r="J190">
        <v>3.9302919924413202E-4</v>
      </c>
      <c r="K190">
        <v>4.5247314714901898E-2</v>
      </c>
      <c r="L190">
        <v>0.850376286508287</v>
      </c>
      <c r="M190">
        <f t="shared" si="6"/>
        <v>-1.5119664508166715</v>
      </c>
      <c r="N190" s="2" t="s">
        <v>390</v>
      </c>
      <c r="O190" s="2" t="s">
        <v>390</v>
      </c>
      <c r="P190" s="2" t="s">
        <v>894</v>
      </c>
      <c r="Q190" s="2" t="s">
        <v>895</v>
      </c>
    </row>
    <row r="191" spans="1:17">
      <c r="A191" t="s">
        <v>391</v>
      </c>
      <c r="B191">
        <v>355</v>
      </c>
      <c r="C191">
        <v>4</v>
      </c>
      <c r="D191">
        <v>0</v>
      </c>
      <c r="E191" t="s">
        <v>391</v>
      </c>
      <c r="F191" t="s">
        <v>392</v>
      </c>
      <c r="G191">
        <v>-0.59680626367727396</v>
      </c>
      <c r="H191">
        <v>14.1364673114737</v>
      </c>
      <c r="I191">
        <v>-6.9941101255972598</v>
      </c>
      <c r="J191">
        <v>8.1355430083992E-4</v>
      </c>
      <c r="K191">
        <v>4.7342383867218799E-2</v>
      </c>
      <c r="L191">
        <v>0.117903594669231</v>
      </c>
      <c r="M191">
        <f t="shared" si="6"/>
        <v>-1.5123648915142467</v>
      </c>
      <c r="N191" s="2" t="s">
        <v>392</v>
      </c>
      <c r="O191" s="2" t="s">
        <v>392</v>
      </c>
      <c r="P191" s="2" t="s">
        <v>978</v>
      </c>
      <c r="Q191" s="2" t="s">
        <v>979</v>
      </c>
    </row>
    <row r="192" spans="1:17">
      <c r="A192" t="s">
        <v>393</v>
      </c>
      <c r="B192">
        <v>107</v>
      </c>
      <c r="C192">
        <v>56</v>
      </c>
      <c r="D192">
        <v>0</v>
      </c>
      <c r="E192" t="s">
        <v>393</v>
      </c>
      <c r="F192" t="s">
        <v>394</v>
      </c>
      <c r="G192">
        <v>-0.59858366829117604</v>
      </c>
      <c r="H192">
        <v>10.877874312901399</v>
      </c>
      <c r="I192">
        <v>-8.1425803932175302</v>
      </c>
      <c r="J192">
        <v>3.9318726728386998E-4</v>
      </c>
      <c r="K192">
        <v>4.5247314714901898E-2</v>
      </c>
      <c r="L192">
        <v>0.84997928392550604</v>
      </c>
      <c r="M192">
        <f t="shared" si="6"/>
        <v>-1.5142292778218489</v>
      </c>
      <c r="N192" s="2" t="s">
        <v>394</v>
      </c>
      <c r="O192" s="2" t="s">
        <v>394</v>
      </c>
      <c r="P192" s="2" t="s">
        <v>1128</v>
      </c>
      <c r="Q192" s="2" t="s">
        <v>1129</v>
      </c>
    </row>
    <row r="193" spans="1:17">
      <c r="A193" t="s">
        <v>397</v>
      </c>
      <c r="B193">
        <v>480</v>
      </c>
      <c r="C193">
        <v>17</v>
      </c>
      <c r="D193">
        <v>0</v>
      </c>
      <c r="E193" t="s">
        <v>397</v>
      </c>
      <c r="F193" t="s">
        <v>398</v>
      </c>
      <c r="G193">
        <v>-0.60003266071089401</v>
      </c>
      <c r="H193">
        <v>10.9126804353435</v>
      </c>
      <c r="I193">
        <v>-8.1671097790624803</v>
      </c>
      <c r="J193">
        <v>3.8751283138503201E-4</v>
      </c>
      <c r="K193">
        <v>4.5247314714901898E-2</v>
      </c>
      <c r="L193">
        <v>0.86432614133008601</v>
      </c>
      <c r="M193">
        <f t="shared" si="6"/>
        <v>-1.5157508807206324</v>
      </c>
      <c r="N193" s="2" t="s">
        <v>398</v>
      </c>
      <c r="O193" s="2" t="s">
        <v>398</v>
      </c>
      <c r="P193" s="2" t="s">
        <v>1100</v>
      </c>
      <c r="Q193" s="2" t="s">
        <v>1101</v>
      </c>
    </row>
    <row r="194" spans="1:17">
      <c r="A194" t="s">
        <v>400</v>
      </c>
      <c r="B194">
        <v>422</v>
      </c>
      <c r="C194">
        <v>24</v>
      </c>
      <c r="D194">
        <v>0</v>
      </c>
      <c r="E194" t="s">
        <v>400</v>
      </c>
      <c r="F194" t="s">
        <v>401</v>
      </c>
      <c r="G194">
        <v>-0.60154088595907296</v>
      </c>
      <c r="H194">
        <v>8.98960465883507</v>
      </c>
      <c r="I194">
        <v>-8.3571509247283995</v>
      </c>
      <c r="J194">
        <v>3.4668122951885699E-4</v>
      </c>
      <c r="K194">
        <v>4.5247314714901898E-2</v>
      </c>
      <c r="L194">
        <v>0.97379991478485195</v>
      </c>
      <c r="M194">
        <f t="shared" si="6"/>
        <v>-1.5173363087330594</v>
      </c>
      <c r="N194" s="2" t="s">
        <v>401</v>
      </c>
      <c r="O194" s="2" t="s">
        <v>401</v>
      </c>
      <c r="P194" s="2" t="s">
        <v>752</v>
      </c>
      <c r="Q194" s="2" t="s">
        <v>753</v>
      </c>
    </row>
    <row r="195" spans="1:17">
      <c r="A195" t="s">
        <v>402</v>
      </c>
      <c r="B195">
        <v>125</v>
      </c>
      <c r="C195">
        <v>76</v>
      </c>
      <c r="D195">
        <v>0</v>
      </c>
      <c r="E195" t="s">
        <v>402</v>
      </c>
      <c r="F195" t="s">
        <v>403</v>
      </c>
      <c r="G195">
        <v>-0.60260711516542198</v>
      </c>
      <c r="H195">
        <v>9.3601317102955406</v>
      </c>
      <c r="I195">
        <v>-6.3223465898427396</v>
      </c>
      <c r="J195">
        <v>1.30604709566991E-3</v>
      </c>
      <c r="K195">
        <v>4.9836869597166399E-2</v>
      </c>
      <c r="L195">
        <v>-0.37181205706660297</v>
      </c>
      <c r="M195">
        <f t="shared" si="6"/>
        <v>-1.5184581163366802</v>
      </c>
      <c r="N195" s="2" t="s">
        <v>403</v>
      </c>
      <c r="O195" s="2" t="s">
        <v>403</v>
      </c>
      <c r="P195" s="2" t="s">
        <v>1208</v>
      </c>
      <c r="Q195" s="2" t="s">
        <v>1209</v>
      </c>
    </row>
    <row r="196" spans="1:17">
      <c r="A196" t="s">
        <v>404</v>
      </c>
      <c r="B196">
        <v>179</v>
      </c>
      <c r="C196">
        <v>44</v>
      </c>
      <c r="D196">
        <v>0</v>
      </c>
      <c r="E196" t="s">
        <v>404</v>
      </c>
      <c r="F196" t="s">
        <v>405</v>
      </c>
      <c r="G196">
        <v>-0.60311580294437095</v>
      </c>
      <c r="H196">
        <v>7.24622472885238</v>
      </c>
      <c r="I196">
        <v>-7.7393115886699499</v>
      </c>
      <c r="J196">
        <v>5.0216643798324599E-4</v>
      </c>
      <c r="K196">
        <v>4.5550778609020397E-2</v>
      </c>
      <c r="L196">
        <v>0.60673990329835004</v>
      </c>
      <c r="M196">
        <f t="shared" si="6"/>
        <v>-1.5189936122362544</v>
      </c>
      <c r="N196" s="2" t="s">
        <v>405</v>
      </c>
      <c r="O196" s="2" t="s">
        <v>405</v>
      </c>
      <c r="P196" s="2" t="s">
        <v>1136</v>
      </c>
      <c r="Q196" s="2" t="s">
        <v>1137</v>
      </c>
    </row>
    <row r="197" spans="1:17">
      <c r="A197" t="s">
        <v>406</v>
      </c>
      <c r="B197">
        <v>466</v>
      </c>
      <c r="C197">
        <v>77</v>
      </c>
      <c r="D197">
        <v>0</v>
      </c>
      <c r="E197" t="s">
        <v>406</v>
      </c>
      <c r="F197" t="s">
        <v>407</v>
      </c>
      <c r="G197">
        <v>-0.60341761614028999</v>
      </c>
      <c r="H197">
        <v>11.7694135924602</v>
      </c>
      <c r="I197">
        <v>-7.1964492546724497</v>
      </c>
      <c r="J197">
        <v>7.1069717186976196E-4</v>
      </c>
      <c r="K197">
        <v>4.7301612575505803E-2</v>
      </c>
      <c r="L197">
        <v>0.25598709854044499</v>
      </c>
      <c r="M197">
        <f t="shared" si="6"/>
        <v>-1.5193114204087181</v>
      </c>
      <c r="N197" s="2" t="s">
        <v>407</v>
      </c>
      <c r="O197" s="2" t="s">
        <v>407</v>
      </c>
      <c r="P197" s="2" t="s">
        <v>880</v>
      </c>
      <c r="Q197" s="2" t="s">
        <v>881</v>
      </c>
    </row>
    <row r="198" spans="1:17">
      <c r="A198" t="s">
        <v>408</v>
      </c>
      <c r="B198">
        <v>433</v>
      </c>
      <c r="C198">
        <v>26</v>
      </c>
      <c r="D198">
        <v>0</v>
      </c>
      <c r="E198" t="s">
        <v>408</v>
      </c>
      <c r="F198" t="s">
        <v>409</v>
      </c>
      <c r="G198">
        <v>-0.60392128226948905</v>
      </c>
      <c r="H198">
        <v>8.3069015242927993</v>
      </c>
      <c r="I198">
        <v>-6.8572375316302203</v>
      </c>
      <c r="J198">
        <v>8.9311622671088802E-4</v>
      </c>
      <c r="K198">
        <v>4.7718069128949797E-2</v>
      </c>
      <c r="L198">
        <v>2.2106503784909699E-2</v>
      </c>
      <c r="M198">
        <f t="shared" si="6"/>
        <v>-1.5198419270451258</v>
      </c>
      <c r="N198" s="2" t="s">
        <v>409</v>
      </c>
      <c r="O198" s="2" t="s">
        <v>409</v>
      </c>
      <c r="P198" s="2" t="s">
        <v>726</v>
      </c>
      <c r="Q198" s="2" t="s">
        <v>727</v>
      </c>
    </row>
    <row r="199" spans="1:17">
      <c r="A199" t="s">
        <v>410</v>
      </c>
      <c r="B199">
        <v>156</v>
      </c>
      <c r="C199">
        <v>80</v>
      </c>
      <c r="D199">
        <v>0</v>
      </c>
      <c r="E199" t="s">
        <v>410</v>
      </c>
      <c r="F199" t="s">
        <v>411</v>
      </c>
      <c r="G199">
        <v>-0.60483078748684505</v>
      </c>
      <c r="H199">
        <v>9.7195001755247201</v>
      </c>
      <c r="I199">
        <v>-7.3442137279374</v>
      </c>
      <c r="J199">
        <v>6.4519395516618298E-4</v>
      </c>
      <c r="K199">
        <v>4.6823062214785501E-2</v>
      </c>
      <c r="L199">
        <v>0.35424355747436698</v>
      </c>
      <c r="M199">
        <f t="shared" si="6"/>
        <v>-1.5208003693571601</v>
      </c>
      <c r="N199" s="2" t="s">
        <v>411</v>
      </c>
      <c r="O199" s="2" t="s">
        <v>411</v>
      </c>
      <c r="P199" s="2" t="s">
        <v>1258</v>
      </c>
      <c r="Q199" s="2" t="s">
        <v>1259</v>
      </c>
    </row>
    <row r="200" spans="1:17">
      <c r="A200" t="s">
        <v>412</v>
      </c>
      <c r="B200">
        <v>486</v>
      </c>
      <c r="C200">
        <v>80</v>
      </c>
      <c r="D200">
        <v>0</v>
      </c>
      <c r="E200" t="s">
        <v>412</v>
      </c>
      <c r="F200" t="s">
        <v>413</v>
      </c>
      <c r="G200">
        <v>-0.60529850950479602</v>
      </c>
      <c r="H200">
        <v>7.6819764505392696</v>
      </c>
      <c r="I200">
        <v>-6.6799707392773904</v>
      </c>
      <c r="J200">
        <v>1.01018072991064E-3</v>
      </c>
      <c r="K200">
        <v>4.8845156178869899E-2</v>
      </c>
      <c r="L200">
        <v>-0.104923863373676</v>
      </c>
      <c r="M200">
        <f t="shared" si="6"/>
        <v>-1.5212934930691511</v>
      </c>
      <c r="N200" s="2" t="s">
        <v>413</v>
      </c>
      <c r="O200" s="2" t="s">
        <v>413</v>
      </c>
      <c r="P200" s="2" t="s">
        <v>1130</v>
      </c>
      <c r="Q200" s="2" t="s">
        <v>1131</v>
      </c>
    </row>
    <row r="201" spans="1:17">
      <c r="A201" t="s">
        <v>414</v>
      </c>
      <c r="B201">
        <v>507</v>
      </c>
      <c r="C201">
        <v>26</v>
      </c>
      <c r="D201">
        <v>0</v>
      </c>
      <c r="E201" t="s">
        <v>414</v>
      </c>
      <c r="F201" t="s">
        <v>415</v>
      </c>
      <c r="G201">
        <v>-0.60897461628101002</v>
      </c>
      <c r="H201">
        <v>11.865250391361201</v>
      </c>
      <c r="I201">
        <v>-8.3615102013632203</v>
      </c>
      <c r="J201">
        <v>3.4580599940799497E-4</v>
      </c>
      <c r="K201">
        <v>4.5247314714901898E-2</v>
      </c>
      <c r="L201">
        <v>0.97627666845891403</v>
      </c>
      <c r="M201">
        <f t="shared" si="6"/>
        <v>-1.5251748180981368</v>
      </c>
      <c r="N201" s="2" t="s">
        <v>415</v>
      </c>
      <c r="O201" s="2" t="s">
        <v>415</v>
      </c>
      <c r="P201" s="2" t="s">
        <v>1026</v>
      </c>
      <c r="Q201" s="2" t="s">
        <v>1027</v>
      </c>
    </row>
    <row r="202" spans="1:17">
      <c r="A202" t="s">
        <v>416</v>
      </c>
      <c r="B202">
        <v>488</v>
      </c>
      <c r="C202">
        <v>39</v>
      </c>
      <c r="D202">
        <v>0</v>
      </c>
      <c r="E202" t="s">
        <v>416</v>
      </c>
      <c r="F202" t="s">
        <v>417</v>
      </c>
      <c r="G202">
        <v>-0.60959465038660199</v>
      </c>
      <c r="H202">
        <v>14.048723132939701</v>
      </c>
      <c r="I202">
        <v>-8.0015670587089094</v>
      </c>
      <c r="J202">
        <v>4.2777929496387698E-4</v>
      </c>
      <c r="K202">
        <v>4.5247314714901898E-2</v>
      </c>
      <c r="L202">
        <v>0.76652101229318503</v>
      </c>
      <c r="M202">
        <f t="shared" si="6"/>
        <v>-1.5258304408160828</v>
      </c>
      <c r="N202" s="2" t="s">
        <v>417</v>
      </c>
      <c r="O202" s="2" t="s">
        <v>417</v>
      </c>
      <c r="P202" s="2" t="s">
        <v>1044</v>
      </c>
      <c r="Q202" s="2" t="s">
        <v>1045</v>
      </c>
    </row>
    <row r="203" spans="1:17">
      <c r="A203" t="s">
        <v>418</v>
      </c>
      <c r="B203">
        <v>218</v>
      </c>
      <c r="C203">
        <v>11</v>
      </c>
      <c r="D203">
        <v>0</v>
      </c>
      <c r="E203" t="s">
        <v>418</v>
      </c>
      <c r="F203" t="s">
        <v>419</v>
      </c>
      <c r="G203">
        <v>-0.61089924888253</v>
      </c>
      <c r="H203">
        <v>7.6892659068529996</v>
      </c>
      <c r="I203">
        <v>-6.5057933445834601</v>
      </c>
      <c r="J203">
        <v>1.14316467001968E-3</v>
      </c>
      <c r="K203">
        <v>4.9335221057244902E-2</v>
      </c>
      <c r="L203">
        <v>-0.233097163134726</v>
      </c>
      <c r="M203">
        <f t="shared" si="6"/>
        <v>-1.5272108409283272</v>
      </c>
      <c r="N203" s="2" t="s">
        <v>419</v>
      </c>
      <c r="O203" s="2" t="s">
        <v>419</v>
      </c>
      <c r="P203" s="2" t="s">
        <v>1238</v>
      </c>
      <c r="Q203" s="2" t="s">
        <v>1239</v>
      </c>
    </row>
    <row r="204" spans="1:17">
      <c r="A204" t="s">
        <v>420</v>
      </c>
      <c r="B204">
        <v>493</v>
      </c>
      <c r="C204">
        <v>4</v>
      </c>
      <c r="D204">
        <v>0</v>
      </c>
      <c r="E204" t="s">
        <v>420</v>
      </c>
      <c r="F204" t="s">
        <v>421</v>
      </c>
      <c r="G204">
        <v>-0.61146703854504303</v>
      </c>
      <c r="H204">
        <v>12.3132801878976</v>
      </c>
      <c r="I204">
        <v>-8.1279532405100294</v>
      </c>
      <c r="J204">
        <v>3.96617720317812E-4</v>
      </c>
      <c r="K204">
        <v>4.5247314714901898E-2</v>
      </c>
      <c r="L204">
        <v>0.84140018632048197</v>
      </c>
      <c r="M204">
        <f t="shared" si="6"/>
        <v>-1.5278120110725903</v>
      </c>
      <c r="N204" s="2" t="s">
        <v>421</v>
      </c>
      <c r="O204" s="2" t="s">
        <v>421</v>
      </c>
      <c r="P204" s="2" t="s">
        <v>836</v>
      </c>
      <c r="Q204" s="2" t="s">
        <v>837</v>
      </c>
    </row>
    <row r="205" spans="1:17">
      <c r="A205" t="s">
        <v>422</v>
      </c>
      <c r="B205">
        <v>377</v>
      </c>
      <c r="C205">
        <v>23</v>
      </c>
      <c r="D205">
        <v>0</v>
      </c>
      <c r="E205" t="s">
        <v>422</v>
      </c>
      <c r="F205" t="s">
        <v>423</v>
      </c>
      <c r="G205">
        <v>-0.61162992373797498</v>
      </c>
      <c r="H205">
        <v>10.775776797382299</v>
      </c>
      <c r="I205">
        <v>-7.67099225283396</v>
      </c>
      <c r="J205">
        <v>5.2398839594067301E-4</v>
      </c>
      <c r="K205">
        <v>4.5684622728044202E-2</v>
      </c>
      <c r="L205">
        <v>0.56411216679278098</v>
      </c>
      <c r="M205">
        <f t="shared" si="6"/>
        <v>-1.5279845159999095</v>
      </c>
      <c r="N205" s="2" t="s">
        <v>423</v>
      </c>
      <c r="O205" s="2" t="s">
        <v>423</v>
      </c>
      <c r="P205" s="2" t="s">
        <v>792</v>
      </c>
      <c r="Q205" s="2" t="s">
        <v>793</v>
      </c>
    </row>
    <row r="206" spans="1:17">
      <c r="A206" t="s">
        <v>424</v>
      </c>
      <c r="B206">
        <v>466</v>
      </c>
      <c r="C206">
        <v>60</v>
      </c>
      <c r="D206">
        <v>0</v>
      </c>
      <c r="E206" t="s">
        <v>424</v>
      </c>
      <c r="F206" t="s">
        <v>425</v>
      </c>
      <c r="G206">
        <v>-0.61230836255062604</v>
      </c>
      <c r="H206">
        <v>8.2322069665220496</v>
      </c>
      <c r="I206">
        <v>-8.6291096070487292</v>
      </c>
      <c r="J206">
        <v>2.9675168805091398E-4</v>
      </c>
      <c r="K206">
        <v>4.5247314714901898E-2</v>
      </c>
      <c r="L206">
        <v>1.1254402119262099</v>
      </c>
      <c r="M206">
        <f t="shared" si="6"/>
        <v>-1.5287032318439722</v>
      </c>
      <c r="N206" s="2" t="s">
        <v>425</v>
      </c>
      <c r="O206" s="2" t="s">
        <v>425</v>
      </c>
      <c r="P206" s="2" t="s">
        <v>1214</v>
      </c>
      <c r="Q206" s="2" t="s">
        <v>1215</v>
      </c>
    </row>
    <row r="207" spans="1:17">
      <c r="A207" t="s">
        <v>426</v>
      </c>
      <c r="B207">
        <v>388</v>
      </c>
      <c r="C207">
        <v>38</v>
      </c>
      <c r="D207">
        <v>0</v>
      </c>
      <c r="E207" t="s">
        <v>426</v>
      </c>
      <c r="F207" t="s">
        <v>427</v>
      </c>
      <c r="G207">
        <v>-0.61377840729241295</v>
      </c>
      <c r="H207">
        <v>8.03596045581825</v>
      </c>
      <c r="I207">
        <v>-8.3001747998257596</v>
      </c>
      <c r="J207">
        <v>3.5836481654047902E-4</v>
      </c>
      <c r="K207">
        <v>4.5247314714901898E-2</v>
      </c>
      <c r="L207">
        <v>0.94128772703008401</v>
      </c>
      <c r="M207">
        <f t="shared" si="6"/>
        <v>-1.5302617091417656</v>
      </c>
      <c r="N207" s="2" t="s">
        <v>427</v>
      </c>
      <c r="O207" s="2" t="s">
        <v>427</v>
      </c>
      <c r="P207" s="2" t="s">
        <v>974</v>
      </c>
      <c r="Q207" s="2" t="s">
        <v>975</v>
      </c>
    </row>
    <row r="208" spans="1:17">
      <c r="A208" t="s">
        <v>428</v>
      </c>
      <c r="B208">
        <v>77</v>
      </c>
      <c r="C208">
        <v>41</v>
      </c>
      <c r="D208">
        <v>0</v>
      </c>
      <c r="E208" t="s">
        <v>428</v>
      </c>
      <c r="F208" t="s">
        <v>429</v>
      </c>
      <c r="G208">
        <v>-0.616266456877539</v>
      </c>
      <c r="H208">
        <v>8.9363821470050606</v>
      </c>
      <c r="I208">
        <v>-8.50395373379963</v>
      </c>
      <c r="J208">
        <v>3.1859290083194E-4</v>
      </c>
      <c r="K208">
        <v>4.5247314714901898E-2</v>
      </c>
      <c r="L208">
        <v>1.05637470255957</v>
      </c>
      <c r="M208">
        <f t="shared" si="6"/>
        <v>-1.5329030518052214</v>
      </c>
      <c r="N208" s="2" t="s">
        <v>429</v>
      </c>
      <c r="O208" s="2" t="s">
        <v>429</v>
      </c>
      <c r="P208" s="2" t="s">
        <v>1102</v>
      </c>
      <c r="Q208" s="2" t="s">
        <v>1103</v>
      </c>
    </row>
    <row r="209" spans="1:17">
      <c r="A209" t="s">
        <v>430</v>
      </c>
      <c r="B209">
        <v>343</v>
      </c>
      <c r="C209">
        <v>6</v>
      </c>
      <c r="D209">
        <v>0</v>
      </c>
      <c r="E209" t="s">
        <v>430</v>
      </c>
      <c r="F209" t="s">
        <v>431</v>
      </c>
      <c r="G209">
        <v>-0.61654507076735598</v>
      </c>
      <c r="H209">
        <v>14.5783606017471</v>
      </c>
      <c r="I209">
        <v>-8.4449141288619405</v>
      </c>
      <c r="J209">
        <v>3.29553195211973E-4</v>
      </c>
      <c r="K209">
        <v>4.5247314714901898E-2</v>
      </c>
      <c r="L209">
        <v>1.0233708367627801</v>
      </c>
      <c r="M209">
        <f t="shared" si="6"/>
        <v>-1.5331991152921278</v>
      </c>
      <c r="N209" s="2" t="s">
        <v>431</v>
      </c>
      <c r="O209" s="2" t="s">
        <v>431</v>
      </c>
      <c r="P209" s="2" t="s">
        <v>854</v>
      </c>
      <c r="Q209" s="2" t="s">
        <v>855</v>
      </c>
    </row>
    <row r="210" spans="1:17">
      <c r="A210" t="s">
        <v>432</v>
      </c>
      <c r="B210">
        <v>438</v>
      </c>
      <c r="C210">
        <v>7</v>
      </c>
      <c r="D210">
        <v>0</v>
      </c>
      <c r="E210" t="s">
        <v>432</v>
      </c>
      <c r="F210" t="s">
        <v>433</v>
      </c>
      <c r="G210">
        <v>-0.61693322155567798</v>
      </c>
      <c r="H210">
        <v>10.7048929939809</v>
      </c>
      <c r="I210">
        <v>-8.6551704019057993</v>
      </c>
      <c r="J210">
        <v>2.9242932311970198E-4</v>
      </c>
      <c r="K210">
        <v>4.5247314714901898E-2</v>
      </c>
      <c r="L210">
        <v>1.13966987657941</v>
      </c>
      <c r="M210">
        <f t="shared" si="6"/>
        <v>-1.5336116713013785</v>
      </c>
      <c r="N210" s="2" t="s">
        <v>433</v>
      </c>
      <c r="O210" s="2" t="s">
        <v>433</v>
      </c>
      <c r="P210" s="2" t="s">
        <v>980</v>
      </c>
      <c r="Q210" s="2" t="s">
        <v>981</v>
      </c>
    </row>
    <row r="211" spans="1:17">
      <c r="A211" t="s">
        <v>434</v>
      </c>
      <c r="B211">
        <v>451</v>
      </c>
      <c r="C211">
        <v>47</v>
      </c>
      <c r="D211">
        <v>0</v>
      </c>
      <c r="E211" t="s">
        <v>434</v>
      </c>
      <c r="F211" t="s">
        <v>435</v>
      </c>
      <c r="G211">
        <v>-0.61765832026605405</v>
      </c>
      <c r="H211">
        <v>14.3142882903215</v>
      </c>
      <c r="I211">
        <v>-8.3437093239147302</v>
      </c>
      <c r="J211">
        <v>3.4939648761987902E-4</v>
      </c>
      <c r="K211">
        <v>4.5247314714901898E-2</v>
      </c>
      <c r="L211">
        <v>0.96615335964080895</v>
      </c>
      <c r="M211">
        <f t="shared" ref="M211:M242" si="7">-(POWER(2,ABS(G211)))</f>
        <v>-1.5343826584546121</v>
      </c>
      <c r="N211" s="2" t="s">
        <v>435</v>
      </c>
      <c r="O211" s="2" t="s">
        <v>435</v>
      </c>
      <c r="P211" s="2" t="s">
        <v>882</v>
      </c>
      <c r="Q211" s="2" t="s">
        <v>883</v>
      </c>
    </row>
    <row r="212" spans="1:17">
      <c r="A212" t="s">
        <v>436</v>
      </c>
      <c r="B212">
        <v>123</v>
      </c>
      <c r="C212">
        <v>19</v>
      </c>
      <c r="D212">
        <v>0</v>
      </c>
      <c r="E212" t="s">
        <v>436</v>
      </c>
      <c r="F212" t="s">
        <v>437</v>
      </c>
      <c r="G212">
        <v>-0.61964971134980595</v>
      </c>
      <c r="H212">
        <v>14.0247545892712</v>
      </c>
      <c r="I212">
        <v>-8.7095733525750507</v>
      </c>
      <c r="J212">
        <v>2.8364385754221002E-4</v>
      </c>
      <c r="K212">
        <v>4.5247314714901898E-2</v>
      </c>
      <c r="L212">
        <v>1.1692085058539701</v>
      </c>
      <c r="M212">
        <f t="shared" si="7"/>
        <v>-1.5365020708476953</v>
      </c>
      <c r="N212" s="2" t="s">
        <v>437</v>
      </c>
      <c r="O212" s="2" t="s">
        <v>437</v>
      </c>
      <c r="P212" s="2" t="s">
        <v>1166</v>
      </c>
      <c r="Q212" s="2" t="s">
        <v>1167</v>
      </c>
    </row>
    <row r="213" spans="1:17">
      <c r="A213" t="s">
        <v>438</v>
      </c>
      <c r="B213">
        <v>421</v>
      </c>
      <c r="C213">
        <v>6</v>
      </c>
      <c r="D213">
        <v>0</v>
      </c>
      <c r="E213" t="s">
        <v>438</v>
      </c>
      <c r="F213" t="s">
        <v>439</v>
      </c>
      <c r="G213">
        <v>-0.62087542969674503</v>
      </c>
      <c r="H213">
        <v>8.90354655927759</v>
      </c>
      <c r="I213">
        <v>-8.1788323092143393</v>
      </c>
      <c r="J213">
        <v>3.8483522940699398E-4</v>
      </c>
      <c r="K213">
        <v>4.5247314714901898E-2</v>
      </c>
      <c r="L213">
        <v>0.87116478693273702</v>
      </c>
      <c r="M213">
        <f t="shared" si="7"/>
        <v>-1.5378080426493672</v>
      </c>
      <c r="N213" s="2" t="s">
        <v>439</v>
      </c>
      <c r="O213" s="2" t="s">
        <v>439</v>
      </c>
      <c r="P213" s="2" t="s">
        <v>1254</v>
      </c>
      <c r="Q213" s="2" t="s">
        <v>1255</v>
      </c>
    </row>
    <row r="214" spans="1:17">
      <c r="A214" t="s">
        <v>440</v>
      </c>
      <c r="B214">
        <v>90</v>
      </c>
      <c r="C214">
        <v>21</v>
      </c>
      <c r="D214">
        <v>0</v>
      </c>
      <c r="E214" t="s">
        <v>440</v>
      </c>
      <c r="F214" t="s">
        <v>441</v>
      </c>
      <c r="G214">
        <v>-0.62153855235431299</v>
      </c>
      <c r="H214">
        <v>9.7815826756414204</v>
      </c>
      <c r="I214">
        <v>-6.6553368794705703</v>
      </c>
      <c r="J214">
        <v>1.02783869332182E-3</v>
      </c>
      <c r="K214">
        <v>4.9020274036464799E-2</v>
      </c>
      <c r="L214">
        <v>-0.122846798761861</v>
      </c>
      <c r="M214">
        <f t="shared" si="7"/>
        <v>-1.5385150456708416</v>
      </c>
      <c r="N214" s="2" t="s">
        <v>441</v>
      </c>
      <c r="O214" s="2" t="s">
        <v>441</v>
      </c>
      <c r="P214" s="2" t="s">
        <v>788</v>
      </c>
      <c r="Q214" s="2" t="s">
        <v>789</v>
      </c>
    </row>
    <row r="215" spans="1:17">
      <c r="A215" t="s">
        <v>442</v>
      </c>
      <c r="B215">
        <v>509</v>
      </c>
      <c r="C215">
        <v>43</v>
      </c>
      <c r="D215">
        <v>0</v>
      </c>
      <c r="E215" t="s">
        <v>442</v>
      </c>
      <c r="F215" t="s">
        <v>443</v>
      </c>
      <c r="G215">
        <v>-0.62205919047791902</v>
      </c>
      <c r="H215">
        <v>11.990581268026601</v>
      </c>
      <c r="I215">
        <v>-8.6322883296279809</v>
      </c>
      <c r="J215">
        <v>2.96220447650996E-4</v>
      </c>
      <c r="K215">
        <v>4.5247314714901898E-2</v>
      </c>
      <c r="L215">
        <v>1.12717862889818</v>
      </c>
      <c r="M215">
        <f t="shared" si="7"/>
        <v>-1.5390703634025225</v>
      </c>
      <c r="N215" s="2" t="s">
        <v>443</v>
      </c>
      <c r="O215" s="2" t="s">
        <v>443</v>
      </c>
      <c r="P215" s="2" t="s">
        <v>1234</v>
      </c>
      <c r="Q215" s="2" t="s">
        <v>1235</v>
      </c>
    </row>
    <row r="216" spans="1:17">
      <c r="A216" t="s">
        <v>444</v>
      </c>
      <c r="B216">
        <v>286</v>
      </c>
      <c r="C216">
        <v>66</v>
      </c>
      <c r="D216">
        <v>0</v>
      </c>
      <c r="E216" t="s">
        <v>444</v>
      </c>
      <c r="F216" t="s">
        <v>445</v>
      </c>
      <c r="G216">
        <v>-0.62291545586164598</v>
      </c>
      <c r="H216">
        <v>12.8050393940195</v>
      </c>
      <c r="I216">
        <v>-7.9759615944892701</v>
      </c>
      <c r="J216">
        <v>4.34439955703731E-4</v>
      </c>
      <c r="K216">
        <v>4.5247314714901898E-2</v>
      </c>
      <c r="L216">
        <v>0.75118497263329698</v>
      </c>
      <c r="M216">
        <f t="shared" si="7"/>
        <v>-1.5399841004016273</v>
      </c>
      <c r="N216" s="2" t="s">
        <v>445</v>
      </c>
      <c r="O216" s="2" t="s">
        <v>445</v>
      </c>
      <c r="P216" s="2" t="s">
        <v>766</v>
      </c>
      <c r="Q216" s="2" t="s">
        <v>767</v>
      </c>
    </row>
    <row r="217" spans="1:17">
      <c r="A217" t="s">
        <v>446</v>
      </c>
      <c r="B217">
        <v>312</v>
      </c>
      <c r="C217">
        <v>30</v>
      </c>
      <c r="D217">
        <v>0</v>
      </c>
      <c r="E217" t="s">
        <v>446</v>
      </c>
      <c r="F217" t="s">
        <v>447</v>
      </c>
      <c r="G217">
        <v>-0.62305190057728499</v>
      </c>
      <c r="H217">
        <v>14.528955412945599</v>
      </c>
      <c r="I217">
        <v>-7.5985542045568497</v>
      </c>
      <c r="J217">
        <v>5.4835904184408505E-4</v>
      </c>
      <c r="K217">
        <v>4.6119809323530603E-2</v>
      </c>
      <c r="L217">
        <v>0.51845007961271605</v>
      </c>
      <c r="M217">
        <f t="shared" si="7"/>
        <v>-1.5401297532411644</v>
      </c>
      <c r="N217" s="2" t="s">
        <v>447</v>
      </c>
      <c r="O217" s="2" t="s">
        <v>447</v>
      </c>
      <c r="P217" s="2" t="s">
        <v>688</v>
      </c>
      <c r="Q217" s="2" t="s">
        <v>689</v>
      </c>
    </row>
    <row r="218" spans="1:17">
      <c r="A218" t="s">
        <v>448</v>
      </c>
      <c r="B218">
        <v>59</v>
      </c>
      <c r="C218">
        <v>1</v>
      </c>
      <c r="D218">
        <v>0</v>
      </c>
      <c r="E218" t="s">
        <v>448</v>
      </c>
      <c r="F218" t="s">
        <v>449</v>
      </c>
      <c r="G218">
        <v>-0.623475904908944</v>
      </c>
      <c r="H218">
        <v>13.9504476034263</v>
      </c>
      <c r="I218">
        <v>-8.4429521515051302</v>
      </c>
      <c r="J218">
        <v>3.2992500973550999E-4</v>
      </c>
      <c r="K218">
        <v>4.5247314714901898E-2</v>
      </c>
      <c r="L218">
        <v>1.02226935213467</v>
      </c>
      <c r="M218">
        <f t="shared" si="7"/>
        <v>-1.5405824599035374</v>
      </c>
      <c r="N218" s="2" t="s">
        <v>449</v>
      </c>
      <c r="O218" s="2" t="s">
        <v>449</v>
      </c>
      <c r="P218" s="2" t="s">
        <v>1230</v>
      </c>
      <c r="Q218" s="2" t="s">
        <v>1231</v>
      </c>
    </row>
    <row r="219" spans="1:17">
      <c r="A219" t="s">
        <v>450</v>
      </c>
      <c r="B219">
        <v>422</v>
      </c>
      <c r="C219">
        <v>41</v>
      </c>
      <c r="D219">
        <v>0</v>
      </c>
      <c r="E219" t="s">
        <v>450</v>
      </c>
      <c r="F219" t="s">
        <v>451</v>
      </c>
      <c r="G219">
        <v>-0.62358760721672801</v>
      </c>
      <c r="H219">
        <v>9.7464445233606902</v>
      </c>
      <c r="I219">
        <v>-8.4236734046845196</v>
      </c>
      <c r="J219">
        <v>3.3360503259775702E-4</v>
      </c>
      <c r="K219">
        <v>4.5247314714901898E-2</v>
      </c>
      <c r="L219">
        <v>1.01142975297646</v>
      </c>
      <c r="M219">
        <f t="shared" si="7"/>
        <v>-1.5407017458741676</v>
      </c>
      <c r="N219" s="2" t="s">
        <v>451</v>
      </c>
      <c r="O219" s="2" t="s">
        <v>451</v>
      </c>
      <c r="P219" s="2" t="s">
        <v>708</v>
      </c>
      <c r="Q219" s="2" t="s">
        <v>709</v>
      </c>
    </row>
    <row r="220" spans="1:17">
      <c r="A220" t="s">
        <v>452</v>
      </c>
      <c r="B220">
        <v>19</v>
      </c>
      <c r="C220">
        <v>39</v>
      </c>
      <c r="D220">
        <v>0</v>
      </c>
      <c r="E220" t="s">
        <v>452</v>
      </c>
      <c r="F220" t="s">
        <v>453</v>
      </c>
      <c r="G220">
        <v>-0.62490213537694805</v>
      </c>
      <c r="H220">
        <v>9.9865266869690306</v>
      </c>
      <c r="I220">
        <v>-7.5032256248169702</v>
      </c>
      <c r="J220">
        <v>5.8249923237239595E-4</v>
      </c>
      <c r="K220">
        <v>4.6532248498273303E-2</v>
      </c>
      <c r="L220">
        <v>0.45761941826175501</v>
      </c>
      <c r="M220">
        <f t="shared" si="7"/>
        <v>-1.5421062137208772</v>
      </c>
      <c r="N220" s="2" t="s">
        <v>453</v>
      </c>
      <c r="O220" s="2" t="s">
        <v>453</v>
      </c>
      <c r="P220" s="2" t="s">
        <v>1146</v>
      </c>
      <c r="Q220" s="2" t="s">
        <v>1147</v>
      </c>
    </row>
    <row r="221" spans="1:17">
      <c r="A221" t="s">
        <v>454</v>
      </c>
      <c r="B221">
        <v>235</v>
      </c>
      <c r="C221">
        <v>49</v>
      </c>
      <c r="D221">
        <v>0</v>
      </c>
      <c r="E221" t="s">
        <v>454</v>
      </c>
      <c r="F221" t="s">
        <v>395</v>
      </c>
      <c r="G221">
        <v>-0.62601694271861297</v>
      </c>
      <c r="H221">
        <v>14.344849948378201</v>
      </c>
      <c r="I221">
        <v>-7.7995473083768196</v>
      </c>
      <c r="J221">
        <v>4.8381145217401498E-4</v>
      </c>
      <c r="K221">
        <v>4.5247314714901898E-2</v>
      </c>
      <c r="L221">
        <v>0.64397547321613002</v>
      </c>
      <c r="M221">
        <f t="shared" si="7"/>
        <v>-1.5432982991354314</v>
      </c>
      <c r="N221" s="2" t="s">
        <v>395</v>
      </c>
      <c r="O221" s="2" t="s">
        <v>395</v>
      </c>
      <c r="P221" s="2" t="s">
        <v>698</v>
      </c>
      <c r="Q221" s="2" t="s">
        <v>699</v>
      </c>
    </row>
    <row r="222" spans="1:17">
      <c r="A222" t="s">
        <v>455</v>
      </c>
      <c r="B222">
        <v>164</v>
      </c>
      <c r="C222">
        <v>24</v>
      </c>
      <c r="D222">
        <v>0</v>
      </c>
      <c r="E222" t="s">
        <v>455</v>
      </c>
      <c r="F222" t="s">
        <v>456</v>
      </c>
      <c r="G222">
        <v>-0.62654596597648704</v>
      </c>
      <c r="H222">
        <v>9.5550967589590492</v>
      </c>
      <c r="I222">
        <v>-8.7676189057651097</v>
      </c>
      <c r="J222">
        <v>2.7461225500709501E-4</v>
      </c>
      <c r="K222">
        <v>4.5247314714901898E-2</v>
      </c>
      <c r="L222">
        <v>1.20047889356208</v>
      </c>
      <c r="M222">
        <f t="shared" si="7"/>
        <v>-1.5438643164710106</v>
      </c>
      <c r="N222" s="2" t="s">
        <v>456</v>
      </c>
      <c r="O222" s="2" t="s">
        <v>456</v>
      </c>
      <c r="P222" s="2" t="s">
        <v>1228</v>
      </c>
      <c r="Q222" s="2" t="s">
        <v>1229</v>
      </c>
    </row>
    <row r="223" spans="1:17">
      <c r="A223" t="s">
        <v>458</v>
      </c>
      <c r="B223">
        <v>89</v>
      </c>
      <c r="C223">
        <v>62</v>
      </c>
      <c r="D223">
        <v>0</v>
      </c>
      <c r="E223" t="s">
        <v>458</v>
      </c>
      <c r="F223" t="s">
        <v>459</v>
      </c>
      <c r="G223">
        <v>-0.63009755320959304</v>
      </c>
      <c r="H223">
        <v>7.1160315923779196</v>
      </c>
      <c r="I223">
        <v>-7.3176639092631097</v>
      </c>
      <c r="J223">
        <v>6.5642104798466E-4</v>
      </c>
      <c r="K223">
        <v>4.6978394549367399E-2</v>
      </c>
      <c r="L223">
        <v>0.33674664514680902</v>
      </c>
      <c r="M223">
        <f t="shared" si="7"/>
        <v>-1.5476696414632656</v>
      </c>
      <c r="N223" s="2" t="s">
        <v>459</v>
      </c>
      <c r="O223" s="2" t="s">
        <v>459</v>
      </c>
      <c r="P223" s="2" t="s">
        <v>806</v>
      </c>
      <c r="Q223" s="2" t="s">
        <v>807</v>
      </c>
    </row>
    <row r="224" spans="1:17">
      <c r="A224" t="s">
        <v>461</v>
      </c>
      <c r="B224">
        <v>425</v>
      </c>
      <c r="C224">
        <v>25</v>
      </c>
      <c r="D224">
        <v>0</v>
      </c>
      <c r="E224" t="s">
        <v>461</v>
      </c>
      <c r="F224" t="s">
        <v>462</v>
      </c>
      <c r="G224">
        <v>-0.63129085938603702</v>
      </c>
      <c r="H224">
        <v>8.3550571144343309</v>
      </c>
      <c r="I224">
        <v>-7.0677138645279998</v>
      </c>
      <c r="J224">
        <v>7.74229182301166E-4</v>
      </c>
      <c r="K224">
        <v>4.7342383867218799E-2</v>
      </c>
      <c r="L224">
        <v>0.168614834645677</v>
      </c>
      <c r="M224">
        <f t="shared" si="7"/>
        <v>-1.5489503055653397</v>
      </c>
      <c r="N224" s="2" t="s">
        <v>462</v>
      </c>
      <c r="O224" s="2" t="s">
        <v>462</v>
      </c>
      <c r="P224" s="2" t="s">
        <v>900</v>
      </c>
      <c r="Q224" s="2" t="s">
        <v>901</v>
      </c>
    </row>
    <row r="225" spans="1:17">
      <c r="A225" t="s">
        <v>463</v>
      </c>
      <c r="B225">
        <v>145</v>
      </c>
      <c r="C225">
        <v>79</v>
      </c>
      <c r="D225">
        <v>0</v>
      </c>
      <c r="E225" t="s">
        <v>463</v>
      </c>
      <c r="F225" t="s">
        <v>464</v>
      </c>
      <c r="G225">
        <v>-0.63376863593680599</v>
      </c>
      <c r="H225">
        <v>7.52688906464667</v>
      </c>
      <c r="I225">
        <v>-7.9441581517200097</v>
      </c>
      <c r="J225">
        <v>4.4288417445776101E-4</v>
      </c>
      <c r="K225">
        <v>4.5247314714901898E-2</v>
      </c>
      <c r="L225">
        <v>0.73205810668074001</v>
      </c>
      <c r="M225">
        <f t="shared" si="7"/>
        <v>-1.55161285745377</v>
      </c>
      <c r="N225" s="2" t="s">
        <v>464</v>
      </c>
      <c r="O225" s="2" t="s">
        <v>464</v>
      </c>
      <c r="P225" s="2" t="s">
        <v>1192</v>
      </c>
      <c r="Q225" s="2" t="s">
        <v>1193</v>
      </c>
    </row>
    <row r="226" spans="1:17">
      <c r="A226" t="s">
        <v>465</v>
      </c>
      <c r="B226">
        <v>342</v>
      </c>
      <c r="C226">
        <v>2</v>
      </c>
      <c r="D226">
        <v>0</v>
      </c>
      <c r="E226" t="s">
        <v>465</v>
      </c>
      <c r="F226" t="s">
        <v>466</v>
      </c>
      <c r="G226">
        <v>-0.63723210842936095</v>
      </c>
      <c r="H226">
        <v>11.521633144504699</v>
      </c>
      <c r="I226">
        <v>-8.3852118445614607</v>
      </c>
      <c r="J226">
        <v>3.4109277656340498E-4</v>
      </c>
      <c r="K226">
        <v>4.5247314714901898E-2</v>
      </c>
      <c r="L226">
        <v>0.98971626391238798</v>
      </c>
      <c r="M226">
        <f t="shared" si="7"/>
        <v>-1.5553422833520347</v>
      </c>
      <c r="N226" s="2" t="s">
        <v>466</v>
      </c>
      <c r="O226" s="2" t="s">
        <v>466</v>
      </c>
      <c r="P226" s="2" t="s">
        <v>648</v>
      </c>
      <c r="Q226" s="2" t="s">
        <v>649</v>
      </c>
    </row>
    <row r="227" spans="1:17">
      <c r="A227" t="s">
        <v>467</v>
      </c>
      <c r="B227">
        <v>236</v>
      </c>
      <c r="C227">
        <v>80</v>
      </c>
      <c r="D227">
        <v>0</v>
      </c>
      <c r="E227" t="s">
        <v>467</v>
      </c>
      <c r="F227" t="s">
        <v>468</v>
      </c>
      <c r="G227">
        <v>-0.63794011154679198</v>
      </c>
      <c r="H227">
        <v>8.7546324667527102</v>
      </c>
      <c r="I227">
        <v>-6.8027186523239003</v>
      </c>
      <c r="J227">
        <v>9.2733396035300601E-4</v>
      </c>
      <c r="K227">
        <v>4.8116835540248898E-2</v>
      </c>
      <c r="L227">
        <v>-1.66018571486761E-2</v>
      </c>
      <c r="M227">
        <f t="shared" si="7"/>
        <v>-1.5561057554665709</v>
      </c>
      <c r="N227" s="2" t="s">
        <v>468</v>
      </c>
      <c r="O227" s="2" t="s">
        <v>468</v>
      </c>
      <c r="P227" s="2" t="s">
        <v>1000</v>
      </c>
      <c r="Q227" s="2" t="s">
        <v>1001</v>
      </c>
    </row>
    <row r="228" spans="1:17">
      <c r="A228" t="s">
        <v>469</v>
      </c>
      <c r="B228">
        <v>66</v>
      </c>
      <c r="C228">
        <v>62</v>
      </c>
      <c r="D228">
        <v>0</v>
      </c>
      <c r="E228" t="s">
        <v>469</v>
      </c>
      <c r="F228" t="s">
        <v>470</v>
      </c>
      <c r="G228">
        <v>-0.64007664145239396</v>
      </c>
      <c r="H228">
        <v>4.9324804221710696</v>
      </c>
      <c r="I228">
        <v>-7.0491185361080397</v>
      </c>
      <c r="J228">
        <v>7.8394898222945296E-4</v>
      </c>
      <c r="K228">
        <v>4.7342383867218799E-2</v>
      </c>
      <c r="L228">
        <v>0.155855541433052</v>
      </c>
      <c r="M228">
        <f t="shared" si="7"/>
        <v>-1.5584119458968919</v>
      </c>
      <c r="N228" s="2" t="s">
        <v>470</v>
      </c>
      <c r="O228" s="2" t="s">
        <v>470</v>
      </c>
      <c r="P228" s="2" t="s">
        <v>850</v>
      </c>
      <c r="Q228" s="2" t="s">
        <v>851</v>
      </c>
    </row>
    <row r="229" spans="1:17">
      <c r="A229" t="s">
        <v>471</v>
      </c>
      <c r="B229">
        <v>447</v>
      </c>
      <c r="C229">
        <v>25</v>
      </c>
      <c r="D229">
        <v>0</v>
      </c>
      <c r="E229" t="s">
        <v>471</v>
      </c>
      <c r="F229" t="s">
        <v>472</v>
      </c>
      <c r="G229">
        <v>-0.64016234645523196</v>
      </c>
      <c r="H229">
        <v>7.0741014853613597</v>
      </c>
      <c r="I229">
        <v>-6.44291591660979</v>
      </c>
      <c r="J229">
        <v>1.1961524366832801E-3</v>
      </c>
      <c r="K229">
        <v>4.9696958331993203E-2</v>
      </c>
      <c r="L229">
        <v>-0.280206157307958</v>
      </c>
      <c r="M229">
        <f t="shared" si="7"/>
        <v>-1.5585045279490883</v>
      </c>
      <c r="N229" s="2" t="s">
        <v>472</v>
      </c>
      <c r="O229" s="2" t="s">
        <v>472</v>
      </c>
      <c r="P229" s="2" t="s">
        <v>1246</v>
      </c>
      <c r="Q229" s="2" t="s">
        <v>1247</v>
      </c>
    </row>
    <row r="230" spans="1:17">
      <c r="A230" t="s">
        <v>473</v>
      </c>
      <c r="B230">
        <v>432</v>
      </c>
      <c r="C230">
        <v>59</v>
      </c>
      <c r="D230">
        <v>0</v>
      </c>
      <c r="E230" t="s">
        <v>473</v>
      </c>
      <c r="F230" t="s">
        <v>474</v>
      </c>
      <c r="G230">
        <v>-0.64066943310558899</v>
      </c>
      <c r="H230">
        <v>6.7710509804536096</v>
      </c>
      <c r="I230">
        <v>-6.4205784791775402</v>
      </c>
      <c r="J230">
        <v>1.21566716047626E-3</v>
      </c>
      <c r="K230">
        <v>4.9696958331993203E-2</v>
      </c>
      <c r="L230">
        <v>-0.297050682293585</v>
      </c>
      <c r="M230">
        <f t="shared" si="7"/>
        <v>-1.5590524162577934</v>
      </c>
      <c r="N230" s="2" t="s">
        <v>474</v>
      </c>
      <c r="O230" s="2" t="s">
        <v>474</v>
      </c>
      <c r="P230" s="2" t="s">
        <v>1050</v>
      </c>
      <c r="Q230" s="2" t="s">
        <v>1051</v>
      </c>
    </row>
    <row r="231" spans="1:17">
      <c r="A231" t="s">
        <v>475</v>
      </c>
      <c r="B231">
        <v>173</v>
      </c>
      <c r="C231">
        <v>75</v>
      </c>
      <c r="D231">
        <v>0</v>
      </c>
      <c r="E231" t="s">
        <v>475</v>
      </c>
      <c r="F231" t="s">
        <v>476</v>
      </c>
      <c r="G231">
        <v>-0.64445331457545196</v>
      </c>
      <c r="H231">
        <v>9.1518527918013994</v>
      </c>
      <c r="I231">
        <v>-7.9756191142671096</v>
      </c>
      <c r="J231">
        <v>4.3452987048755602E-4</v>
      </c>
      <c r="K231">
        <v>4.5247314714901898E-2</v>
      </c>
      <c r="L231">
        <v>0.75097946683865002</v>
      </c>
      <c r="M231">
        <f t="shared" si="7"/>
        <v>-1.5631468453727728</v>
      </c>
      <c r="N231" s="2" t="s">
        <v>476</v>
      </c>
      <c r="O231" s="2" t="s">
        <v>476</v>
      </c>
      <c r="P231" s="2" t="s">
        <v>730</v>
      </c>
      <c r="Q231" s="2" t="s">
        <v>731</v>
      </c>
    </row>
    <row r="232" spans="1:17">
      <c r="A232" t="s">
        <v>477</v>
      </c>
      <c r="B232">
        <v>160</v>
      </c>
      <c r="C232">
        <v>18</v>
      </c>
      <c r="D232">
        <v>0</v>
      </c>
      <c r="E232" t="s">
        <v>477</v>
      </c>
      <c r="F232" t="s">
        <v>478</v>
      </c>
      <c r="G232">
        <v>-0.64539394215712798</v>
      </c>
      <c r="H232">
        <v>9.2319834544042898</v>
      </c>
      <c r="I232">
        <v>-7.8509876206786302</v>
      </c>
      <c r="J232">
        <v>4.6876087375052699E-4</v>
      </c>
      <c r="K232">
        <v>4.5247314714901898E-2</v>
      </c>
      <c r="L232">
        <v>0.67551841946014801</v>
      </c>
      <c r="M232">
        <f t="shared" si="7"/>
        <v>-1.5641663390461498</v>
      </c>
      <c r="N232" s="2" t="s">
        <v>478</v>
      </c>
      <c r="O232" s="2" t="s">
        <v>478</v>
      </c>
      <c r="P232" s="2" t="s">
        <v>1084</v>
      </c>
      <c r="Q232" s="2" t="s">
        <v>1085</v>
      </c>
    </row>
    <row r="233" spans="1:17">
      <c r="A233" t="s">
        <v>479</v>
      </c>
      <c r="B233">
        <v>447</v>
      </c>
      <c r="C233">
        <v>24</v>
      </c>
      <c r="D233">
        <v>0</v>
      </c>
      <c r="E233" t="s">
        <v>479</v>
      </c>
      <c r="F233" t="s">
        <v>480</v>
      </c>
      <c r="G233">
        <v>-0.64671588389904699</v>
      </c>
      <c r="H233">
        <v>7.5887729614269199</v>
      </c>
      <c r="I233">
        <v>-7.0365093166652803</v>
      </c>
      <c r="J233">
        <v>7.9062160604993E-4</v>
      </c>
      <c r="K233">
        <v>4.7342383867218799E-2</v>
      </c>
      <c r="L233">
        <v>0.14718353049958099</v>
      </c>
      <c r="M233">
        <f t="shared" si="7"/>
        <v>-1.5656002418041643</v>
      </c>
      <c r="N233" s="2" t="s">
        <v>480</v>
      </c>
      <c r="O233" s="2" t="s">
        <v>480</v>
      </c>
      <c r="P233" s="2" t="s">
        <v>910</v>
      </c>
      <c r="Q233" s="2" t="s">
        <v>911</v>
      </c>
    </row>
    <row r="234" spans="1:17">
      <c r="A234" t="s">
        <v>481</v>
      </c>
      <c r="B234">
        <v>231</v>
      </c>
      <c r="C234">
        <v>64</v>
      </c>
      <c r="D234">
        <v>0</v>
      </c>
      <c r="E234" t="s">
        <v>481</v>
      </c>
      <c r="F234" t="s">
        <v>482</v>
      </c>
      <c r="G234">
        <v>-0.64769612632373896</v>
      </c>
      <c r="H234">
        <v>9.2154818860530998</v>
      </c>
      <c r="I234">
        <v>-9.07074740211619</v>
      </c>
      <c r="J234">
        <v>2.3262362028677E-4</v>
      </c>
      <c r="K234">
        <v>4.5247314714901898E-2</v>
      </c>
      <c r="L234">
        <v>1.3597538339553299</v>
      </c>
      <c r="M234">
        <f t="shared" si="7"/>
        <v>-1.5666643539127321</v>
      </c>
      <c r="N234" s="2" t="s">
        <v>482</v>
      </c>
      <c r="O234" s="2" t="s">
        <v>482</v>
      </c>
      <c r="P234" s="2" t="s">
        <v>1024</v>
      </c>
      <c r="Q234" s="2" t="s">
        <v>1025</v>
      </c>
    </row>
    <row r="235" spans="1:17">
      <c r="A235" t="s">
        <v>483</v>
      </c>
      <c r="B235">
        <v>476</v>
      </c>
      <c r="C235">
        <v>6</v>
      </c>
      <c r="D235">
        <v>0</v>
      </c>
      <c r="E235" t="s">
        <v>483</v>
      </c>
      <c r="F235" t="s">
        <v>484</v>
      </c>
      <c r="G235">
        <v>-0.64897058447710798</v>
      </c>
      <c r="H235">
        <v>6.7847011756827804</v>
      </c>
      <c r="I235">
        <v>-7.4738477084929897</v>
      </c>
      <c r="J235">
        <v>5.9352157251180398E-4</v>
      </c>
      <c r="K235">
        <v>4.6532248498273303E-2</v>
      </c>
      <c r="L235">
        <v>0.43870147395598702</v>
      </c>
      <c r="M235">
        <f t="shared" si="7"/>
        <v>-1.5680489364261236</v>
      </c>
      <c r="N235" s="2" t="s">
        <v>484</v>
      </c>
      <c r="O235" s="2" t="s">
        <v>484</v>
      </c>
      <c r="P235" s="2" t="s">
        <v>1010</v>
      </c>
      <c r="Q235" s="2" t="s">
        <v>1011</v>
      </c>
    </row>
    <row r="236" spans="1:17">
      <c r="A236" t="s">
        <v>486</v>
      </c>
      <c r="B236">
        <v>457</v>
      </c>
      <c r="C236">
        <v>42</v>
      </c>
      <c r="D236">
        <v>0</v>
      </c>
      <c r="E236" t="s">
        <v>486</v>
      </c>
      <c r="F236" t="s">
        <v>487</v>
      </c>
      <c r="G236">
        <v>-0.65273767751340295</v>
      </c>
      <c r="H236">
        <v>11.3509892501464</v>
      </c>
      <c r="I236">
        <v>-8.1246368824028607</v>
      </c>
      <c r="J236">
        <v>3.9740040371345899E-4</v>
      </c>
      <c r="K236">
        <v>4.5247314714901898E-2</v>
      </c>
      <c r="L236">
        <v>0.83945259063993005</v>
      </c>
      <c r="M236">
        <f t="shared" si="7"/>
        <v>-1.5721486974923491</v>
      </c>
      <c r="N236" s="2" t="s">
        <v>487</v>
      </c>
      <c r="O236" s="2" t="s">
        <v>487</v>
      </c>
      <c r="P236" s="2" t="s">
        <v>656</v>
      </c>
      <c r="Q236" s="2" t="s">
        <v>657</v>
      </c>
    </row>
    <row r="237" spans="1:17">
      <c r="A237" t="s">
        <v>488</v>
      </c>
      <c r="B237">
        <v>506</v>
      </c>
      <c r="C237">
        <v>43</v>
      </c>
      <c r="D237">
        <v>0</v>
      </c>
      <c r="E237" t="s">
        <v>488</v>
      </c>
      <c r="F237" t="s">
        <v>489</v>
      </c>
      <c r="G237">
        <v>-0.65341954315847195</v>
      </c>
      <c r="H237">
        <v>7.5900194407131698</v>
      </c>
      <c r="I237">
        <v>-8.3385417332299401</v>
      </c>
      <c r="J237">
        <v>3.5044704653774202E-4</v>
      </c>
      <c r="K237">
        <v>4.5247314714901898E-2</v>
      </c>
      <c r="L237">
        <v>0.96320979042687105</v>
      </c>
      <c r="M237">
        <f t="shared" si="7"/>
        <v>-1.5728919228624609</v>
      </c>
      <c r="N237" s="2" t="s">
        <v>489</v>
      </c>
      <c r="O237" s="2" t="s">
        <v>489</v>
      </c>
      <c r="P237" s="2" t="s">
        <v>798</v>
      </c>
      <c r="Q237" s="2" t="s">
        <v>799</v>
      </c>
    </row>
    <row r="238" spans="1:17">
      <c r="A238" t="s">
        <v>490</v>
      </c>
      <c r="B238">
        <v>505</v>
      </c>
      <c r="C238">
        <v>18</v>
      </c>
      <c r="D238">
        <v>0</v>
      </c>
      <c r="E238" t="s">
        <v>490</v>
      </c>
      <c r="F238" t="s">
        <v>491</v>
      </c>
      <c r="G238">
        <v>-0.65475507381406195</v>
      </c>
      <c r="H238">
        <v>11.7598021527292</v>
      </c>
      <c r="I238">
        <v>-9.0220742741524607</v>
      </c>
      <c r="J238">
        <v>2.3882428307466899E-4</v>
      </c>
      <c r="K238">
        <v>4.5247314714901898E-2</v>
      </c>
      <c r="L238">
        <v>1.33462638828168</v>
      </c>
      <c r="M238">
        <f t="shared" si="7"/>
        <v>-1.5743486534433802</v>
      </c>
      <c r="N238" s="2" t="s">
        <v>491</v>
      </c>
      <c r="O238" s="2" t="s">
        <v>491</v>
      </c>
      <c r="P238" s="2" t="s">
        <v>1168</v>
      </c>
      <c r="Q238" s="2" t="s">
        <v>1169</v>
      </c>
    </row>
    <row r="239" spans="1:17">
      <c r="A239" t="s">
        <v>492</v>
      </c>
      <c r="B239">
        <v>500</v>
      </c>
      <c r="C239">
        <v>18</v>
      </c>
      <c r="D239">
        <v>0</v>
      </c>
      <c r="E239" t="s">
        <v>492</v>
      </c>
      <c r="F239" t="s">
        <v>493</v>
      </c>
      <c r="G239">
        <v>-0.65560496540656699</v>
      </c>
      <c r="H239">
        <v>6.6111784867070096</v>
      </c>
      <c r="I239">
        <v>-9.0432202435347406</v>
      </c>
      <c r="J239">
        <v>2.3610667393893201E-4</v>
      </c>
      <c r="K239">
        <v>4.5247314714901898E-2</v>
      </c>
      <c r="L239">
        <v>1.34556365047936</v>
      </c>
      <c r="M239">
        <f t="shared" si="7"/>
        <v>-1.5752763754075803</v>
      </c>
      <c r="N239" s="2" t="s">
        <v>493</v>
      </c>
      <c r="O239" s="2" t="s">
        <v>493</v>
      </c>
      <c r="P239" s="2" t="s">
        <v>732</v>
      </c>
      <c r="Q239" s="2" t="s">
        <v>733</v>
      </c>
    </row>
    <row r="240" spans="1:17">
      <c r="A240" t="s">
        <v>494</v>
      </c>
      <c r="B240">
        <v>88</v>
      </c>
      <c r="C240">
        <v>75</v>
      </c>
      <c r="D240">
        <v>0</v>
      </c>
      <c r="E240" t="s">
        <v>494</v>
      </c>
      <c r="F240" t="s">
        <v>495</v>
      </c>
      <c r="G240">
        <v>-0.65704870738438304</v>
      </c>
      <c r="H240">
        <v>9.8137396984040901</v>
      </c>
      <c r="I240">
        <v>-8.3151997135065692</v>
      </c>
      <c r="J240">
        <v>3.5523919608804102E-4</v>
      </c>
      <c r="K240">
        <v>4.5247314714901898E-2</v>
      </c>
      <c r="L240">
        <v>0.949886834314008</v>
      </c>
      <c r="M240">
        <f t="shared" si="7"/>
        <v>-1.5768535839766555</v>
      </c>
      <c r="N240" s="2" t="s">
        <v>495</v>
      </c>
      <c r="O240" s="2" t="s">
        <v>495</v>
      </c>
      <c r="P240" s="2" t="s">
        <v>952</v>
      </c>
      <c r="Q240" s="2" t="s">
        <v>953</v>
      </c>
    </row>
    <row r="241" spans="1:17">
      <c r="A241" t="s">
        <v>496</v>
      </c>
      <c r="B241">
        <v>460</v>
      </c>
      <c r="C241">
        <v>56</v>
      </c>
      <c r="D241">
        <v>0</v>
      </c>
      <c r="E241" t="s">
        <v>496</v>
      </c>
      <c r="F241" t="s">
        <v>497</v>
      </c>
      <c r="G241">
        <v>-0.65796426948370101</v>
      </c>
      <c r="H241">
        <v>9.4508991041036694</v>
      </c>
      <c r="I241">
        <v>-9.2084165205656294</v>
      </c>
      <c r="J241">
        <v>2.1609059650843599E-4</v>
      </c>
      <c r="K241">
        <v>4.5247314714901898E-2</v>
      </c>
      <c r="L241">
        <v>1.4299226833378</v>
      </c>
      <c r="M241">
        <f t="shared" si="7"/>
        <v>-1.5778546032745171</v>
      </c>
      <c r="N241" s="2" t="s">
        <v>497</v>
      </c>
      <c r="O241" s="2" t="s">
        <v>497</v>
      </c>
      <c r="P241" s="2" t="s">
        <v>896</v>
      </c>
      <c r="Q241" s="2" t="s">
        <v>897</v>
      </c>
    </row>
    <row r="242" spans="1:17">
      <c r="A242" t="s">
        <v>498</v>
      </c>
      <c r="B242">
        <v>288</v>
      </c>
      <c r="C242">
        <v>41</v>
      </c>
      <c r="D242">
        <v>0</v>
      </c>
      <c r="E242" t="s">
        <v>498</v>
      </c>
      <c r="F242" t="s">
        <v>499</v>
      </c>
      <c r="G242">
        <v>-0.65828429002524502</v>
      </c>
      <c r="H242">
        <v>9.9792731829775096</v>
      </c>
      <c r="I242">
        <v>-9.2961274849155604</v>
      </c>
      <c r="J242">
        <v>2.0628189447477401E-4</v>
      </c>
      <c r="K242">
        <v>4.5247314714901898E-2</v>
      </c>
      <c r="L242">
        <v>1.4739436836973101</v>
      </c>
      <c r="M242">
        <f t="shared" si="7"/>
        <v>-1.5782046439125808</v>
      </c>
      <c r="N242" s="2" t="s">
        <v>499</v>
      </c>
      <c r="O242" s="2" t="s">
        <v>499</v>
      </c>
      <c r="P242" s="2" t="s">
        <v>1092</v>
      </c>
      <c r="Q242" s="2" t="s">
        <v>1093</v>
      </c>
    </row>
    <row r="243" spans="1:17">
      <c r="A243" t="s">
        <v>500</v>
      </c>
      <c r="B243">
        <v>95</v>
      </c>
      <c r="C243">
        <v>63</v>
      </c>
      <c r="D243">
        <v>0</v>
      </c>
      <c r="E243" t="s">
        <v>500</v>
      </c>
      <c r="F243" t="s">
        <v>501</v>
      </c>
      <c r="G243">
        <v>-0.65961479900841702</v>
      </c>
      <c r="H243">
        <v>4.7976979772668802</v>
      </c>
      <c r="I243">
        <v>-6.3811679528568304</v>
      </c>
      <c r="J243">
        <v>1.2510167072698199E-3</v>
      </c>
      <c r="K243">
        <v>4.9825826966873599E-2</v>
      </c>
      <c r="L243">
        <v>-0.326910209986986</v>
      </c>
      <c r="M243">
        <f t="shared" ref="M243:M274" si="8">-(POWER(2,ABS(G243)))</f>
        <v>-1.5796607964323968</v>
      </c>
      <c r="N243" s="2" t="s">
        <v>501</v>
      </c>
      <c r="O243" s="2" t="s">
        <v>501</v>
      </c>
      <c r="P243" s="2" t="s">
        <v>1112</v>
      </c>
      <c r="Q243" s="2" t="s">
        <v>1113</v>
      </c>
    </row>
    <row r="244" spans="1:17">
      <c r="A244" t="s">
        <v>502</v>
      </c>
      <c r="B244">
        <v>333</v>
      </c>
      <c r="C244">
        <v>17</v>
      </c>
      <c r="D244">
        <v>0</v>
      </c>
      <c r="E244" t="s">
        <v>502</v>
      </c>
      <c r="F244" t="s">
        <v>503</v>
      </c>
      <c r="G244">
        <v>-0.66587138384473399</v>
      </c>
      <c r="H244">
        <v>7.2815426443049098</v>
      </c>
      <c r="I244">
        <v>-6.7044303721832703</v>
      </c>
      <c r="J244">
        <v>9.9299943802719898E-4</v>
      </c>
      <c r="K244">
        <v>4.8553001353736601E-2</v>
      </c>
      <c r="L244">
        <v>-8.7193548109821606E-2</v>
      </c>
      <c r="M244">
        <f t="shared" si="8"/>
        <v>-1.5865262413814141</v>
      </c>
      <c r="N244" s="2" t="s">
        <v>503</v>
      </c>
      <c r="O244" s="2" t="s">
        <v>503</v>
      </c>
      <c r="P244" s="2" t="s">
        <v>884</v>
      </c>
      <c r="Q244" s="2" t="s">
        <v>885</v>
      </c>
    </row>
    <row r="245" spans="1:17">
      <c r="A245" t="s">
        <v>504</v>
      </c>
      <c r="B245">
        <v>223</v>
      </c>
      <c r="C245">
        <v>42</v>
      </c>
      <c r="D245">
        <v>0</v>
      </c>
      <c r="E245" t="s">
        <v>504</v>
      </c>
      <c r="F245" t="s">
        <v>505</v>
      </c>
      <c r="G245">
        <v>-0.66686125053400602</v>
      </c>
      <c r="H245">
        <v>6.7889943759746698</v>
      </c>
      <c r="I245">
        <v>-8.8228370407063998</v>
      </c>
      <c r="J245">
        <v>2.66334759827114E-4</v>
      </c>
      <c r="K245">
        <v>4.5247314714901898E-2</v>
      </c>
      <c r="L245">
        <v>1.22999268109319</v>
      </c>
      <c r="M245">
        <f t="shared" si="8"/>
        <v>-1.5876151675353878</v>
      </c>
      <c r="N245" t="s">
        <v>505</v>
      </c>
      <c r="O245" t="s">
        <v>663</v>
      </c>
      <c r="P245" t="s">
        <v>664</v>
      </c>
      <c r="Q245" t="s">
        <v>665</v>
      </c>
    </row>
    <row r="246" spans="1:17">
      <c r="A246" t="s">
        <v>506</v>
      </c>
      <c r="B246">
        <v>258</v>
      </c>
      <c r="C246">
        <v>51</v>
      </c>
      <c r="D246">
        <v>0</v>
      </c>
      <c r="E246" t="s">
        <v>506</v>
      </c>
      <c r="F246" t="s">
        <v>507</v>
      </c>
      <c r="G246">
        <v>-0.66747194612204297</v>
      </c>
      <c r="H246">
        <v>6.0974513045178496</v>
      </c>
      <c r="I246">
        <v>-8.1341341445900603</v>
      </c>
      <c r="J246">
        <v>3.95163838815793E-4</v>
      </c>
      <c r="K246">
        <v>4.5247314714901898E-2</v>
      </c>
      <c r="L246">
        <v>0.84502758481557905</v>
      </c>
      <c r="M246">
        <f t="shared" si="8"/>
        <v>-1.5882873503501123</v>
      </c>
      <c r="N246" s="2" t="s">
        <v>507</v>
      </c>
      <c r="O246" s="2" t="s">
        <v>507</v>
      </c>
      <c r="P246" s="2" t="s">
        <v>790</v>
      </c>
      <c r="Q246" s="2" t="s">
        <v>791</v>
      </c>
    </row>
    <row r="247" spans="1:17">
      <c r="A247" t="s">
        <v>508</v>
      </c>
      <c r="B247">
        <v>256</v>
      </c>
      <c r="C247">
        <v>7</v>
      </c>
      <c r="D247">
        <v>0</v>
      </c>
      <c r="E247" t="s">
        <v>508</v>
      </c>
      <c r="F247" t="s">
        <v>509</v>
      </c>
      <c r="G247">
        <v>-0.66831627080782996</v>
      </c>
      <c r="H247">
        <v>8.2403290572699905</v>
      </c>
      <c r="I247">
        <v>-7.0041875357952499</v>
      </c>
      <c r="J247">
        <v>8.0803350935462705E-4</v>
      </c>
      <c r="K247">
        <v>4.7342383867218799E-2</v>
      </c>
      <c r="L247">
        <v>0.12487961071520499</v>
      </c>
      <c r="M247">
        <f t="shared" si="8"/>
        <v>-1.5892171537178967</v>
      </c>
      <c r="N247" s="2" t="s">
        <v>509</v>
      </c>
      <c r="O247" s="2" t="s">
        <v>509</v>
      </c>
      <c r="P247" s="2" t="s">
        <v>786</v>
      </c>
      <c r="Q247" s="2" t="s">
        <v>787</v>
      </c>
    </row>
    <row r="248" spans="1:17">
      <c r="A248" t="s">
        <v>511</v>
      </c>
      <c r="B248">
        <v>274</v>
      </c>
      <c r="C248">
        <v>79</v>
      </c>
      <c r="D248">
        <v>0</v>
      </c>
      <c r="E248" t="s">
        <v>511</v>
      </c>
      <c r="F248" t="s">
        <v>512</v>
      </c>
      <c r="G248">
        <v>-0.67008236484907102</v>
      </c>
      <c r="H248">
        <v>7.8984385687372001</v>
      </c>
      <c r="I248">
        <v>-8.3825271277326401</v>
      </c>
      <c r="J248">
        <v>3.4162281898088802E-4</v>
      </c>
      <c r="K248">
        <v>4.5247314714901898E-2</v>
      </c>
      <c r="L248">
        <v>0.98819620125137297</v>
      </c>
      <c r="M248">
        <f t="shared" si="8"/>
        <v>-1.5911638059906175</v>
      </c>
      <c r="N248" s="2" t="s">
        <v>512</v>
      </c>
      <c r="O248" s="2" t="s">
        <v>512</v>
      </c>
      <c r="P248" s="2" t="s">
        <v>782</v>
      </c>
      <c r="Q248" s="2" t="s">
        <v>783</v>
      </c>
    </row>
    <row r="249" spans="1:17">
      <c r="A249" t="s">
        <v>513</v>
      </c>
      <c r="B249">
        <v>491</v>
      </c>
      <c r="C249">
        <v>51</v>
      </c>
      <c r="D249">
        <v>0</v>
      </c>
      <c r="E249" t="s">
        <v>513</v>
      </c>
      <c r="F249" t="s">
        <v>514</v>
      </c>
      <c r="G249">
        <v>-0.67464672171865403</v>
      </c>
      <c r="H249">
        <v>12.950159213522801</v>
      </c>
      <c r="I249">
        <v>-8.9863560518971504</v>
      </c>
      <c r="J249">
        <v>2.4349924587536301E-4</v>
      </c>
      <c r="K249">
        <v>4.5247314714901898E-2</v>
      </c>
      <c r="L249">
        <v>1.3160794494027701</v>
      </c>
      <c r="M249">
        <f t="shared" si="8"/>
        <v>-1.5962058557877996</v>
      </c>
      <c r="N249" s="2" t="s">
        <v>514</v>
      </c>
      <c r="O249" s="2" t="s">
        <v>514</v>
      </c>
      <c r="P249" s="2" t="s">
        <v>1064</v>
      </c>
      <c r="Q249" s="2" t="s">
        <v>1065</v>
      </c>
    </row>
    <row r="250" spans="1:17">
      <c r="A250" t="s">
        <v>515</v>
      </c>
      <c r="B250">
        <v>128</v>
      </c>
      <c r="C250">
        <v>52</v>
      </c>
      <c r="D250">
        <v>0</v>
      </c>
      <c r="E250" t="s">
        <v>515</v>
      </c>
      <c r="F250" t="s">
        <v>516</v>
      </c>
      <c r="G250">
        <v>-0.67550334509499699</v>
      </c>
      <c r="H250">
        <v>5.6067266332959402</v>
      </c>
      <c r="I250">
        <v>-7.8364859758738801</v>
      </c>
      <c r="J250">
        <v>4.7294716241724403E-4</v>
      </c>
      <c r="K250">
        <v>4.5247314714901898E-2</v>
      </c>
      <c r="L250">
        <v>0.66664977552233795</v>
      </c>
      <c r="M250">
        <f t="shared" si="8"/>
        <v>-1.5971539101120482</v>
      </c>
      <c r="N250" s="2" t="s">
        <v>516</v>
      </c>
      <c r="O250" s="2" t="s">
        <v>516</v>
      </c>
      <c r="P250" s="2" t="s">
        <v>804</v>
      </c>
      <c r="Q250" s="2" t="s">
        <v>805</v>
      </c>
    </row>
    <row r="251" spans="1:17">
      <c r="A251" t="s">
        <v>517</v>
      </c>
      <c r="B251">
        <v>428</v>
      </c>
      <c r="C251">
        <v>17</v>
      </c>
      <c r="D251">
        <v>0</v>
      </c>
      <c r="E251" t="s">
        <v>517</v>
      </c>
      <c r="F251" t="s">
        <v>518</v>
      </c>
      <c r="G251">
        <v>-0.67807580407669499</v>
      </c>
      <c r="H251">
        <v>11.5978893457337</v>
      </c>
      <c r="I251">
        <v>-9.4367727136075406</v>
      </c>
      <c r="J251">
        <v>1.9163159460238301E-4</v>
      </c>
      <c r="K251">
        <v>4.5247314714901898E-2</v>
      </c>
      <c r="L251">
        <v>1.5434428451589399</v>
      </c>
      <c r="M251">
        <f t="shared" si="8"/>
        <v>-1.6000043240953525</v>
      </c>
      <c r="N251" s="2" t="s">
        <v>518</v>
      </c>
      <c r="O251" s="2" t="s">
        <v>518</v>
      </c>
      <c r="P251" s="2" t="s">
        <v>738</v>
      </c>
      <c r="Q251" s="2" t="s">
        <v>739</v>
      </c>
    </row>
    <row r="252" spans="1:17">
      <c r="A252" t="s">
        <v>519</v>
      </c>
      <c r="B252">
        <v>11</v>
      </c>
      <c r="C252">
        <v>69</v>
      </c>
      <c r="D252">
        <v>0</v>
      </c>
      <c r="E252" t="s">
        <v>519</v>
      </c>
      <c r="F252" t="s">
        <v>485</v>
      </c>
      <c r="G252">
        <v>-0.67833698943524801</v>
      </c>
      <c r="H252">
        <v>8.8234548159803996</v>
      </c>
      <c r="I252">
        <v>-9.4428929849101593</v>
      </c>
      <c r="J252">
        <v>1.9102257676503301E-4</v>
      </c>
      <c r="K252">
        <v>4.5247314714901898E-2</v>
      </c>
      <c r="L252">
        <v>1.5464371047795999</v>
      </c>
      <c r="M252">
        <f t="shared" si="8"/>
        <v>-1.6002940149320097</v>
      </c>
      <c r="N252" s="2" t="s">
        <v>485</v>
      </c>
      <c r="O252" s="2" t="s">
        <v>485</v>
      </c>
      <c r="P252" s="2" t="s">
        <v>661</v>
      </c>
      <c r="Q252" s="2" t="s">
        <v>662</v>
      </c>
    </row>
    <row r="253" spans="1:17">
      <c r="A253" t="s">
        <v>520</v>
      </c>
      <c r="B253">
        <v>119</v>
      </c>
      <c r="C253">
        <v>70</v>
      </c>
      <c r="D253">
        <v>0</v>
      </c>
      <c r="E253" t="s">
        <v>520</v>
      </c>
      <c r="F253" t="s">
        <v>521</v>
      </c>
      <c r="G253">
        <v>-0.68084860170546002</v>
      </c>
      <c r="H253">
        <v>8.8088630048553096</v>
      </c>
      <c r="I253">
        <v>-8.9550421147269201</v>
      </c>
      <c r="J253">
        <v>2.47687086339671E-4</v>
      </c>
      <c r="K253">
        <v>4.5247314714901898E-2</v>
      </c>
      <c r="L253">
        <v>1.2997441350555301</v>
      </c>
      <c r="M253">
        <f t="shared" si="8"/>
        <v>-1.6030824204165526</v>
      </c>
      <c r="N253" s="2" t="s">
        <v>521</v>
      </c>
      <c r="O253" s="2" t="s">
        <v>521</v>
      </c>
      <c r="P253" s="2" t="s">
        <v>932</v>
      </c>
      <c r="Q253" s="2" t="s">
        <v>933</v>
      </c>
    </row>
    <row r="254" spans="1:17">
      <c r="A254" t="s">
        <v>522</v>
      </c>
      <c r="B254">
        <v>285</v>
      </c>
      <c r="C254">
        <v>1</v>
      </c>
      <c r="D254">
        <v>0</v>
      </c>
      <c r="E254" t="s">
        <v>522</v>
      </c>
      <c r="F254" t="s">
        <v>523</v>
      </c>
      <c r="G254">
        <v>-0.68148457820689201</v>
      </c>
      <c r="H254">
        <v>13.5101763813212</v>
      </c>
      <c r="I254">
        <v>-7.62849509929669</v>
      </c>
      <c r="J254">
        <v>5.3812715152066397E-4</v>
      </c>
      <c r="K254">
        <v>4.6119809323530603E-2</v>
      </c>
      <c r="L254">
        <v>0.537382000337294</v>
      </c>
      <c r="M254">
        <f t="shared" si="8"/>
        <v>-1.603789255519666</v>
      </c>
      <c r="N254" s="2" t="s">
        <v>523</v>
      </c>
      <c r="O254" s="2" t="s">
        <v>523</v>
      </c>
      <c r="P254" s="2" t="s">
        <v>1118</v>
      </c>
      <c r="Q254" s="2" t="s">
        <v>1119</v>
      </c>
    </row>
    <row r="255" spans="1:17">
      <c r="A255" t="s">
        <v>524</v>
      </c>
      <c r="B255">
        <v>370</v>
      </c>
      <c r="C255">
        <v>80</v>
      </c>
      <c r="D255">
        <v>0</v>
      </c>
      <c r="E255" t="s">
        <v>524</v>
      </c>
      <c r="F255" t="s">
        <v>525</v>
      </c>
      <c r="G255">
        <v>-0.68559406150410696</v>
      </c>
      <c r="H255">
        <v>12.054366821897201</v>
      </c>
      <c r="I255">
        <v>-9.5487632481681803</v>
      </c>
      <c r="J255">
        <v>1.80841881308283E-4</v>
      </c>
      <c r="K255">
        <v>4.5247314714901898E-2</v>
      </c>
      <c r="L255">
        <v>1.5978418638279599</v>
      </c>
      <c r="M255">
        <f t="shared" si="8"/>
        <v>-1.6083641245543518</v>
      </c>
      <c r="N255" s="2" t="s">
        <v>525</v>
      </c>
      <c r="O255" s="2" t="s">
        <v>525</v>
      </c>
      <c r="P255" s="2" t="s">
        <v>822</v>
      </c>
      <c r="Q255" s="2" t="s">
        <v>823</v>
      </c>
    </row>
    <row r="256" spans="1:17">
      <c r="A256" t="s">
        <v>526</v>
      </c>
      <c r="B256">
        <v>108</v>
      </c>
      <c r="C256">
        <v>63</v>
      </c>
      <c r="D256">
        <v>0</v>
      </c>
      <c r="E256" t="s">
        <v>526</v>
      </c>
      <c r="F256" t="s">
        <v>527</v>
      </c>
      <c r="G256">
        <v>-0.685963819959024</v>
      </c>
      <c r="H256">
        <v>7.2705766162846297</v>
      </c>
      <c r="I256">
        <v>-8.8235272882511406</v>
      </c>
      <c r="J256">
        <v>2.66233171477641E-4</v>
      </c>
      <c r="K256">
        <v>4.5247314714901898E-2</v>
      </c>
      <c r="L256">
        <v>1.2303601840624701</v>
      </c>
      <c r="M256">
        <f t="shared" si="8"/>
        <v>-1.6087763963332198</v>
      </c>
      <c r="N256" s="2" t="s">
        <v>527</v>
      </c>
      <c r="O256" s="2" t="s">
        <v>527</v>
      </c>
      <c r="P256" s="2" t="s">
        <v>1242</v>
      </c>
      <c r="Q256" s="2" t="s">
        <v>1243</v>
      </c>
    </row>
    <row r="257" spans="1:17">
      <c r="A257" t="s">
        <v>528</v>
      </c>
      <c r="B257">
        <v>341</v>
      </c>
      <c r="C257">
        <v>32</v>
      </c>
      <c r="D257">
        <v>0</v>
      </c>
      <c r="E257" t="s">
        <v>528</v>
      </c>
      <c r="F257" t="s">
        <v>529</v>
      </c>
      <c r="G257">
        <v>-0.686711168655049</v>
      </c>
      <c r="H257">
        <v>6.2020833587921498</v>
      </c>
      <c r="I257">
        <v>-7.8898770161169098</v>
      </c>
      <c r="J257">
        <v>4.5774856619469601E-4</v>
      </c>
      <c r="K257">
        <v>4.5247314714901898E-2</v>
      </c>
      <c r="L257">
        <v>0.69921033617364703</v>
      </c>
      <c r="M257">
        <f t="shared" si="8"/>
        <v>-1.6096099948245084</v>
      </c>
      <c r="N257" s="2" t="s">
        <v>529</v>
      </c>
      <c r="O257" s="2" t="s">
        <v>529</v>
      </c>
      <c r="P257" s="2" t="s">
        <v>846</v>
      </c>
      <c r="Q257" s="2" t="s">
        <v>847</v>
      </c>
    </row>
    <row r="258" spans="1:17">
      <c r="A258" t="s">
        <v>530</v>
      </c>
      <c r="B258">
        <v>163</v>
      </c>
      <c r="C258">
        <v>65</v>
      </c>
      <c r="D258">
        <v>0</v>
      </c>
      <c r="E258" t="s">
        <v>530</v>
      </c>
      <c r="F258" t="s">
        <v>396</v>
      </c>
      <c r="G258">
        <v>-0.68814219015778999</v>
      </c>
      <c r="H258">
        <v>9.9121141595542106</v>
      </c>
      <c r="I258">
        <v>-8.8221460216095107</v>
      </c>
      <c r="J258">
        <v>2.6643650767926201E-4</v>
      </c>
      <c r="K258">
        <v>4.5247314714901898E-2</v>
      </c>
      <c r="L258">
        <v>1.2296247320647</v>
      </c>
      <c r="M258">
        <f t="shared" si="8"/>
        <v>-1.6112073727876006</v>
      </c>
      <c r="N258" s="2" t="s">
        <v>396</v>
      </c>
      <c r="O258" s="2" t="s">
        <v>396</v>
      </c>
      <c r="P258" s="2" t="s">
        <v>950</v>
      </c>
      <c r="Q258" s="2" t="s">
        <v>951</v>
      </c>
    </row>
    <row r="259" spans="1:17">
      <c r="A259" t="s">
        <v>532</v>
      </c>
      <c r="B259">
        <v>120</v>
      </c>
      <c r="C259">
        <v>36</v>
      </c>
      <c r="D259">
        <v>0</v>
      </c>
      <c r="E259" t="s">
        <v>532</v>
      </c>
      <c r="F259" t="s">
        <v>533</v>
      </c>
      <c r="G259">
        <v>-0.68869197575956298</v>
      </c>
      <c r="H259">
        <v>12.456473029739</v>
      </c>
      <c r="I259">
        <v>-8.7665294851307607</v>
      </c>
      <c r="J259">
        <v>2.7477860219840902E-4</v>
      </c>
      <c r="K259">
        <v>4.5247314714901898E-2</v>
      </c>
      <c r="L259">
        <v>1.19989432265976</v>
      </c>
      <c r="M259">
        <f t="shared" si="8"/>
        <v>-1.6118214924707464</v>
      </c>
      <c r="N259" s="2" t="s">
        <v>533</v>
      </c>
      <c r="O259" s="2" t="s">
        <v>533</v>
      </c>
      <c r="P259" s="2" t="s">
        <v>1006</v>
      </c>
      <c r="Q259" s="2" t="s">
        <v>1007</v>
      </c>
    </row>
    <row r="260" spans="1:17">
      <c r="A260" t="s">
        <v>534</v>
      </c>
      <c r="B260">
        <v>472</v>
      </c>
      <c r="C260">
        <v>75</v>
      </c>
      <c r="D260">
        <v>0</v>
      </c>
      <c r="E260" t="s">
        <v>534</v>
      </c>
      <c r="F260" t="s">
        <v>535</v>
      </c>
      <c r="G260">
        <v>-0.68882518059192399</v>
      </c>
      <c r="H260">
        <v>12.249661666225901</v>
      </c>
      <c r="I260">
        <v>-8.6032947133655995</v>
      </c>
      <c r="J260">
        <v>3.0110796589636799E-4</v>
      </c>
      <c r="K260">
        <v>4.5247314714901898E-2</v>
      </c>
      <c r="L260">
        <v>1.1112935962391499</v>
      </c>
      <c r="M260">
        <f t="shared" si="8"/>
        <v>-1.6119703197126212</v>
      </c>
      <c r="N260" s="2" t="s">
        <v>535</v>
      </c>
      <c r="O260" s="2" t="s">
        <v>535</v>
      </c>
      <c r="P260" s="2" t="s">
        <v>1134</v>
      </c>
      <c r="Q260" s="2" t="s">
        <v>1135</v>
      </c>
    </row>
    <row r="261" spans="1:17">
      <c r="A261" t="s">
        <v>536</v>
      </c>
      <c r="B261">
        <v>434</v>
      </c>
      <c r="C261">
        <v>4</v>
      </c>
      <c r="D261">
        <v>0</v>
      </c>
      <c r="E261" t="s">
        <v>536</v>
      </c>
      <c r="F261" t="s">
        <v>537</v>
      </c>
      <c r="G261">
        <v>-0.68978323541652697</v>
      </c>
      <c r="H261">
        <v>14.053124534372399</v>
      </c>
      <c r="I261">
        <v>-7.9767150880677899</v>
      </c>
      <c r="J261">
        <v>4.3424221077648101E-4</v>
      </c>
      <c r="K261">
        <v>4.5247314714901898E-2</v>
      </c>
      <c r="L261">
        <v>0.75163707208630004</v>
      </c>
      <c r="M261">
        <f t="shared" si="8"/>
        <v>-1.6130411411920067</v>
      </c>
      <c r="N261" s="2" t="s">
        <v>537</v>
      </c>
      <c r="O261" s="2" t="s">
        <v>537</v>
      </c>
      <c r="P261" s="2" t="s">
        <v>1248</v>
      </c>
      <c r="Q261" s="2" t="s">
        <v>1249</v>
      </c>
    </row>
    <row r="262" spans="1:17">
      <c r="A262" t="s">
        <v>538</v>
      </c>
      <c r="B262">
        <v>477</v>
      </c>
      <c r="C262">
        <v>25</v>
      </c>
      <c r="D262">
        <v>0</v>
      </c>
      <c r="E262" t="s">
        <v>538</v>
      </c>
      <c r="F262" t="s">
        <v>539</v>
      </c>
      <c r="G262">
        <v>-0.690945239091592</v>
      </c>
      <c r="H262">
        <v>11.250014444138101</v>
      </c>
      <c r="I262">
        <v>-9.1708283524300693</v>
      </c>
      <c r="J262">
        <v>2.2046253326486501E-4</v>
      </c>
      <c r="K262">
        <v>4.5247314714901898E-2</v>
      </c>
      <c r="L262">
        <v>1.4108955179911</v>
      </c>
      <c r="M262">
        <f t="shared" si="8"/>
        <v>-1.6143408717139829</v>
      </c>
      <c r="N262" s="2" t="s">
        <v>539</v>
      </c>
      <c r="O262" s="2" t="s">
        <v>539</v>
      </c>
      <c r="P262" s="2" t="s">
        <v>812</v>
      </c>
      <c r="Q262" s="2" t="s">
        <v>813</v>
      </c>
    </row>
    <row r="263" spans="1:17">
      <c r="A263" t="s">
        <v>540</v>
      </c>
      <c r="B263">
        <v>253</v>
      </c>
      <c r="C263">
        <v>75</v>
      </c>
      <c r="D263">
        <v>0</v>
      </c>
      <c r="E263" t="s">
        <v>540</v>
      </c>
      <c r="F263" t="s">
        <v>541</v>
      </c>
      <c r="G263">
        <v>-0.69137794869400604</v>
      </c>
      <c r="H263">
        <v>10.000906583205399</v>
      </c>
      <c r="I263">
        <v>-9.4321481076284392</v>
      </c>
      <c r="J263">
        <v>1.9209330732211901E-4</v>
      </c>
      <c r="K263">
        <v>4.5247314714901898E-2</v>
      </c>
      <c r="L263">
        <v>1.5411786705141599</v>
      </c>
      <c r="M263">
        <f t="shared" si="8"/>
        <v>-1.614825135917163</v>
      </c>
      <c r="N263" s="2" t="s">
        <v>541</v>
      </c>
      <c r="O263" s="2" t="s">
        <v>541</v>
      </c>
      <c r="P263" s="2" t="s">
        <v>1070</v>
      </c>
      <c r="Q263" s="2" t="s">
        <v>1071</v>
      </c>
    </row>
    <row r="264" spans="1:17">
      <c r="A264" t="s">
        <v>542</v>
      </c>
      <c r="B264">
        <v>439</v>
      </c>
      <c r="C264">
        <v>76</v>
      </c>
      <c r="D264">
        <v>0</v>
      </c>
      <c r="E264" t="s">
        <v>542</v>
      </c>
      <c r="F264" t="s">
        <v>543</v>
      </c>
      <c r="G264">
        <v>-0.691679698932399</v>
      </c>
      <c r="H264">
        <v>6.85508762217958</v>
      </c>
      <c r="I264">
        <v>-9.5266307188712904</v>
      </c>
      <c r="J264">
        <v>1.8291597406513901E-4</v>
      </c>
      <c r="K264">
        <v>4.5247314714901898E-2</v>
      </c>
      <c r="L264">
        <v>1.58715630629258</v>
      </c>
      <c r="M264">
        <f t="shared" si="8"/>
        <v>-1.6151629237502927</v>
      </c>
      <c r="N264" s="2" t="s">
        <v>543</v>
      </c>
      <c r="O264" s="2" t="s">
        <v>543</v>
      </c>
      <c r="P264" s="2" t="s">
        <v>1140</v>
      </c>
      <c r="Q264" s="2" t="s">
        <v>1141</v>
      </c>
    </row>
    <row r="265" spans="1:17">
      <c r="A265" t="s">
        <v>544</v>
      </c>
      <c r="B265">
        <v>131</v>
      </c>
      <c r="C265">
        <v>7</v>
      </c>
      <c r="D265">
        <v>0</v>
      </c>
      <c r="E265" t="s">
        <v>544</v>
      </c>
      <c r="F265" t="s">
        <v>545</v>
      </c>
      <c r="G265">
        <v>-0.69343141608041503</v>
      </c>
      <c r="H265">
        <v>7.7423505509218504</v>
      </c>
      <c r="I265">
        <v>-7.6464121957875903</v>
      </c>
      <c r="J265">
        <v>5.3211195139997295E-4</v>
      </c>
      <c r="K265">
        <v>4.5844147855641497E-2</v>
      </c>
      <c r="L265">
        <v>0.54867176554253905</v>
      </c>
      <c r="M265">
        <f t="shared" si="8"/>
        <v>-1.6171252421028761</v>
      </c>
      <c r="N265" s="2" t="s">
        <v>545</v>
      </c>
      <c r="O265" s="2" t="s">
        <v>545</v>
      </c>
      <c r="P265" s="2" t="s">
        <v>1184</v>
      </c>
      <c r="Q265" s="2" t="s">
        <v>1185</v>
      </c>
    </row>
    <row r="266" spans="1:17">
      <c r="A266" t="s">
        <v>546</v>
      </c>
      <c r="B266">
        <v>478</v>
      </c>
      <c r="C266">
        <v>74</v>
      </c>
      <c r="D266">
        <v>0</v>
      </c>
      <c r="E266" t="s">
        <v>546</v>
      </c>
      <c r="F266" t="s">
        <v>547</v>
      </c>
      <c r="G266">
        <v>-0.69566813259108595</v>
      </c>
      <c r="H266">
        <v>8.2784440816584208</v>
      </c>
      <c r="I266">
        <v>-7.12725009712437</v>
      </c>
      <c r="J266">
        <v>7.4405025248985499E-4</v>
      </c>
      <c r="K266">
        <v>4.7342383867218799E-2</v>
      </c>
      <c r="L266">
        <v>0.20922943642088099</v>
      </c>
      <c r="M266">
        <f t="shared" si="8"/>
        <v>-1.619634335130901</v>
      </c>
      <c r="N266" s="2" t="s">
        <v>547</v>
      </c>
      <c r="O266" s="2" t="s">
        <v>547</v>
      </c>
      <c r="P266" s="2" t="s">
        <v>1012</v>
      </c>
      <c r="Q266" s="2" t="s">
        <v>1013</v>
      </c>
    </row>
    <row r="267" spans="1:17">
      <c r="A267" t="s">
        <v>550</v>
      </c>
      <c r="B267">
        <v>253</v>
      </c>
      <c r="C267">
        <v>65</v>
      </c>
      <c r="D267">
        <v>0</v>
      </c>
      <c r="E267" t="s">
        <v>550</v>
      </c>
      <c r="F267" t="s">
        <v>551</v>
      </c>
      <c r="G267">
        <v>-0.70049605366250001</v>
      </c>
      <c r="H267">
        <v>8.7953151050655904</v>
      </c>
      <c r="I267">
        <v>-8.5284047065091801</v>
      </c>
      <c r="J267">
        <v>3.1418032064292801E-4</v>
      </c>
      <c r="K267">
        <v>4.5247314714901898E-2</v>
      </c>
      <c r="L267">
        <v>1.0699630827940001</v>
      </c>
      <c r="M267">
        <f t="shared" si="8"/>
        <v>-1.6250634555516461</v>
      </c>
      <c r="N267" s="2" t="s">
        <v>551</v>
      </c>
      <c r="O267" s="2" t="s">
        <v>551</v>
      </c>
      <c r="P267" s="2" t="s">
        <v>1094</v>
      </c>
      <c r="Q267" s="2" t="s">
        <v>1095</v>
      </c>
    </row>
    <row r="268" spans="1:17">
      <c r="A268" t="s">
        <v>552</v>
      </c>
      <c r="B268">
        <v>208</v>
      </c>
      <c r="C268">
        <v>17</v>
      </c>
      <c r="D268">
        <v>0</v>
      </c>
      <c r="E268" t="s">
        <v>552</v>
      </c>
      <c r="F268" t="s">
        <v>553</v>
      </c>
      <c r="G268">
        <v>-0.70289943938091304</v>
      </c>
      <c r="H268">
        <v>10.514947397746701</v>
      </c>
      <c r="I268">
        <v>-9.53118927432741</v>
      </c>
      <c r="J268">
        <v>1.8248648577499799E-4</v>
      </c>
      <c r="K268">
        <v>4.5247314714901898E-2</v>
      </c>
      <c r="L268">
        <v>1.58935978507125</v>
      </c>
      <c r="M268">
        <f t="shared" si="8"/>
        <v>-1.6277729050277179</v>
      </c>
      <c r="N268" s="2" t="s">
        <v>553</v>
      </c>
      <c r="O268" s="2" t="s">
        <v>553</v>
      </c>
      <c r="P268" s="2" t="s">
        <v>908</v>
      </c>
      <c r="Q268" s="2" t="s">
        <v>909</v>
      </c>
    </row>
    <row r="269" spans="1:17">
      <c r="A269" t="s">
        <v>554</v>
      </c>
      <c r="B269">
        <v>376</v>
      </c>
      <c r="C269">
        <v>5</v>
      </c>
      <c r="D269">
        <v>0</v>
      </c>
      <c r="E269" t="s">
        <v>554</v>
      </c>
      <c r="F269" t="s">
        <v>555</v>
      </c>
      <c r="G269">
        <v>-0.71475662241844495</v>
      </c>
      <c r="H269">
        <v>14.8164822978588</v>
      </c>
      <c r="I269">
        <v>-10.019571606746601</v>
      </c>
      <c r="J269">
        <v>1.42675332968085E-4</v>
      </c>
      <c r="K269">
        <v>4.5247314714901898E-2</v>
      </c>
      <c r="L269">
        <v>1.8177816052414</v>
      </c>
      <c r="M269">
        <f t="shared" si="8"/>
        <v>-1.6412063285286382</v>
      </c>
      <c r="N269" s="2" t="s">
        <v>555</v>
      </c>
      <c r="O269" s="2" t="s">
        <v>555</v>
      </c>
      <c r="P269" s="2" t="s">
        <v>776</v>
      </c>
      <c r="Q269" s="2" t="s">
        <v>777</v>
      </c>
    </row>
    <row r="270" spans="1:17">
      <c r="A270" t="s">
        <v>556</v>
      </c>
      <c r="B270">
        <v>510</v>
      </c>
      <c r="C270">
        <v>20</v>
      </c>
      <c r="D270">
        <v>0</v>
      </c>
      <c r="E270" t="s">
        <v>556</v>
      </c>
      <c r="F270" t="s">
        <v>557</v>
      </c>
      <c r="G270">
        <v>-0.71848816159163698</v>
      </c>
      <c r="H270">
        <v>7.5901490734208696</v>
      </c>
      <c r="I270">
        <v>-8.5706555206003596</v>
      </c>
      <c r="J270">
        <v>3.0672459964657298E-4</v>
      </c>
      <c r="K270">
        <v>4.5247314714901898E-2</v>
      </c>
      <c r="L270">
        <v>1.09333391269401</v>
      </c>
      <c r="M270">
        <f t="shared" si="8"/>
        <v>-1.6454568128917013</v>
      </c>
      <c r="N270" s="2" t="s">
        <v>557</v>
      </c>
      <c r="O270" s="2" t="s">
        <v>557</v>
      </c>
      <c r="P270" s="2" t="s">
        <v>994</v>
      </c>
      <c r="Q270" s="2" t="s">
        <v>995</v>
      </c>
    </row>
    <row r="271" spans="1:17">
      <c r="A271" t="s">
        <v>558</v>
      </c>
      <c r="B271">
        <v>116</v>
      </c>
      <c r="C271">
        <v>72</v>
      </c>
      <c r="D271">
        <v>0</v>
      </c>
      <c r="E271" t="s">
        <v>558</v>
      </c>
      <c r="F271" t="s">
        <v>559</v>
      </c>
      <c r="G271">
        <v>-0.71951372844291195</v>
      </c>
      <c r="H271">
        <v>8.2664700067685004</v>
      </c>
      <c r="I271">
        <v>-7.8457468281945504</v>
      </c>
      <c r="J271">
        <v>4.702687017832E-4</v>
      </c>
      <c r="K271">
        <v>4.5247314714901898E-2</v>
      </c>
      <c r="L271">
        <v>0.67231549451035</v>
      </c>
      <c r="M271">
        <f t="shared" si="8"/>
        <v>-1.646626932606241</v>
      </c>
      <c r="N271" s="2" t="s">
        <v>559</v>
      </c>
      <c r="O271" s="2" t="s">
        <v>559</v>
      </c>
      <c r="P271" s="2" t="s">
        <v>1086</v>
      </c>
      <c r="Q271" s="2" t="s">
        <v>1087</v>
      </c>
    </row>
    <row r="272" spans="1:17">
      <c r="A272" t="s">
        <v>560</v>
      </c>
      <c r="B272">
        <v>486</v>
      </c>
      <c r="C272">
        <v>78</v>
      </c>
      <c r="D272">
        <v>0</v>
      </c>
      <c r="E272" t="s">
        <v>560</v>
      </c>
      <c r="F272" t="s">
        <v>561</v>
      </c>
      <c r="G272">
        <v>-0.73096014832664802</v>
      </c>
      <c r="H272">
        <v>6.4988970819034</v>
      </c>
      <c r="I272">
        <v>-7.3163914050852803</v>
      </c>
      <c r="J272">
        <v>6.5696490742307896E-4</v>
      </c>
      <c r="K272">
        <v>4.6978394549367399E-2</v>
      </c>
      <c r="L272">
        <v>0.33590631757297301</v>
      </c>
      <c r="M272">
        <f t="shared" si="8"/>
        <v>-1.6597433233323968</v>
      </c>
      <c r="N272" s="2" t="s">
        <v>561</v>
      </c>
      <c r="O272" s="2" t="s">
        <v>561</v>
      </c>
      <c r="P272" s="2" t="s">
        <v>692</v>
      </c>
      <c r="Q272" s="2" t="s">
        <v>693</v>
      </c>
    </row>
    <row r="273" spans="1:17">
      <c r="A273" t="s">
        <v>562</v>
      </c>
      <c r="B273">
        <v>161</v>
      </c>
      <c r="C273">
        <v>74</v>
      </c>
      <c r="D273">
        <v>0</v>
      </c>
      <c r="E273" t="s">
        <v>562</v>
      </c>
      <c r="F273" t="s">
        <v>563</v>
      </c>
      <c r="G273">
        <v>-0.73193513255481102</v>
      </c>
      <c r="H273">
        <v>8.0080814649961294</v>
      </c>
      <c r="I273">
        <v>-8.4167121225941504</v>
      </c>
      <c r="J273">
        <v>3.34945747471315E-4</v>
      </c>
      <c r="K273">
        <v>4.5247314714901898E-2</v>
      </c>
      <c r="L273">
        <v>1.00750848406663</v>
      </c>
      <c r="M273">
        <f t="shared" si="8"/>
        <v>-1.660865369533592</v>
      </c>
      <c r="N273" s="2" t="s">
        <v>563</v>
      </c>
      <c r="O273" s="2" t="s">
        <v>563</v>
      </c>
      <c r="P273" s="2" t="s">
        <v>808</v>
      </c>
      <c r="Q273" s="2" t="s">
        <v>809</v>
      </c>
    </row>
    <row r="274" spans="1:17">
      <c r="A274" t="s">
        <v>564</v>
      </c>
      <c r="B274">
        <v>184</v>
      </c>
      <c r="C274">
        <v>21</v>
      </c>
      <c r="D274">
        <v>0</v>
      </c>
      <c r="E274" t="s">
        <v>564</v>
      </c>
      <c r="F274" t="s">
        <v>565</v>
      </c>
      <c r="G274">
        <v>-0.73392063459953405</v>
      </c>
      <c r="H274">
        <v>4.8237912573776303</v>
      </c>
      <c r="I274">
        <v>-7.4772458466287901</v>
      </c>
      <c r="J274">
        <v>5.9223411862982902E-4</v>
      </c>
      <c r="K274">
        <v>4.6532248498273303E-2</v>
      </c>
      <c r="L274">
        <v>0.44089387136735497</v>
      </c>
      <c r="M274">
        <f t="shared" si="8"/>
        <v>-1.6631527010371525</v>
      </c>
      <c r="N274" s="2" t="s">
        <v>565</v>
      </c>
      <c r="O274" s="2" t="s">
        <v>565</v>
      </c>
      <c r="P274" s="2" t="s">
        <v>1232</v>
      </c>
      <c r="Q274" s="2" t="s">
        <v>1233</v>
      </c>
    </row>
    <row r="275" spans="1:17">
      <c r="A275" t="s">
        <v>566</v>
      </c>
      <c r="B275">
        <v>298</v>
      </c>
      <c r="C275">
        <v>49</v>
      </c>
      <c r="D275">
        <v>0</v>
      </c>
      <c r="E275" t="s">
        <v>566</v>
      </c>
      <c r="F275" t="s">
        <v>567</v>
      </c>
      <c r="G275">
        <v>-0.73410359084138299</v>
      </c>
      <c r="H275">
        <v>9.6496952549771091</v>
      </c>
      <c r="I275">
        <v>-9.3532538123397497</v>
      </c>
      <c r="J275">
        <v>2.0017670206394701E-4</v>
      </c>
      <c r="K275">
        <v>4.5247314714901898E-2</v>
      </c>
      <c r="L275">
        <v>1.50233278540768</v>
      </c>
      <c r="M275">
        <f t="shared" ref="M275:M306" si="9">-(POWER(2,ABS(G275)))</f>
        <v>-1.6633636281242943</v>
      </c>
      <c r="N275" s="2" t="s">
        <v>567</v>
      </c>
      <c r="O275" s="2" t="s">
        <v>567</v>
      </c>
      <c r="P275" s="2" t="s">
        <v>762</v>
      </c>
      <c r="Q275" s="2" t="s">
        <v>763</v>
      </c>
    </row>
    <row r="276" spans="1:17">
      <c r="A276" t="s">
        <v>568</v>
      </c>
      <c r="B276">
        <v>346</v>
      </c>
      <c r="C276">
        <v>66</v>
      </c>
      <c r="D276">
        <v>0</v>
      </c>
      <c r="E276" t="s">
        <v>568</v>
      </c>
      <c r="F276" t="s">
        <v>187</v>
      </c>
      <c r="G276">
        <v>-0.73705142769015997</v>
      </c>
      <c r="H276">
        <v>8.5171183790776706</v>
      </c>
      <c r="I276">
        <v>-8.8800771924723403</v>
      </c>
      <c r="J276">
        <v>2.5806392799127502E-4</v>
      </c>
      <c r="K276">
        <v>4.5247314714901898E-2</v>
      </c>
      <c r="L276">
        <v>1.2603494009487599</v>
      </c>
      <c r="M276">
        <f t="shared" si="9"/>
        <v>-1.6667658283916742</v>
      </c>
      <c r="N276" s="2" t="s">
        <v>187</v>
      </c>
      <c r="O276" s="2" t="s">
        <v>187</v>
      </c>
      <c r="P276" s="2" t="s">
        <v>984</v>
      </c>
      <c r="Q276" s="2" t="s">
        <v>985</v>
      </c>
    </row>
    <row r="277" spans="1:17">
      <c r="A277" t="s">
        <v>569</v>
      </c>
      <c r="B277">
        <v>302</v>
      </c>
      <c r="C277">
        <v>4</v>
      </c>
      <c r="D277">
        <v>0</v>
      </c>
      <c r="E277" t="s">
        <v>569</v>
      </c>
      <c r="F277" t="s">
        <v>570</v>
      </c>
      <c r="G277">
        <v>-0.73786665773256599</v>
      </c>
      <c r="H277">
        <v>7.2929100888738301</v>
      </c>
      <c r="I277">
        <v>-8.2108320391407297</v>
      </c>
      <c r="J277">
        <v>3.7763655567318898E-4</v>
      </c>
      <c r="K277">
        <v>4.5247314714901898E-2</v>
      </c>
      <c r="L277">
        <v>0.88977470068273901</v>
      </c>
      <c r="M277">
        <f t="shared" si="9"/>
        <v>-1.6677079412579612</v>
      </c>
      <c r="N277" s="2" t="s">
        <v>570</v>
      </c>
      <c r="O277" s="2" t="s">
        <v>570</v>
      </c>
      <c r="P277" s="2" t="s">
        <v>748</v>
      </c>
      <c r="Q277" s="2" t="s">
        <v>749</v>
      </c>
    </row>
    <row r="278" spans="1:17">
      <c r="A278" t="s">
        <v>571</v>
      </c>
      <c r="B278">
        <v>437</v>
      </c>
      <c r="C278">
        <v>62</v>
      </c>
      <c r="D278">
        <v>0</v>
      </c>
      <c r="E278" t="s">
        <v>571</v>
      </c>
      <c r="F278" t="s">
        <v>572</v>
      </c>
      <c r="G278">
        <v>-0.74210896614847699</v>
      </c>
      <c r="H278">
        <v>11.273118024574201</v>
      </c>
      <c r="I278">
        <v>-10.2916199754165</v>
      </c>
      <c r="J278">
        <v>1.24986173283814E-4</v>
      </c>
      <c r="K278">
        <v>4.5247314714901898E-2</v>
      </c>
      <c r="L278">
        <v>1.9387261112877701</v>
      </c>
      <c r="M278">
        <f t="shared" si="9"/>
        <v>-1.6726191272751663</v>
      </c>
      <c r="N278" s="2" t="s">
        <v>572</v>
      </c>
      <c r="O278" s="2" t="s">
        <v>572</v>
      </c>
      <c r="P278" s="2" t="s">
        <v>1240</v>
      </c>
      <c r="Q278" s="2" t="s">
        <v>1241</v>
      </c>
    </row>
    <row r="279" spans="1:17">
      <c r="A279" t="s">
        <v>573</v>
      </c>
      <c r="B279">
        <v>399</v>
      </c>
      <c r="C279">
        <v>3</v>
      </c>
      <c r="D279">
        <v>0</v>
      </c>
      <c r="E279" t="s">
        <v>573</v>
      </c>
      <c r="F279" t="s">
        <v>574</v>
      </c>
      <c r="G279">
        <v>-0.74238975129510998</v>
      </c>
      <c r="H279">
        <v>6.6830241531828802</v>
      </c>
      <c r="I279">
        <v>-9.6197817143282993</v>
      </c>
      <c r="J279">
        <v>1.7437221282935701E-4</v>
      </c>
      <c r="K279">
        <v>4.5247314714901898E-2</v>
      </c>
      <c r="L279">
        <v>1.6319147323121499</v>
      </c>
      <c r="M279">
        <f t="shared" si="9"/>
        <v>-1.6729446931772822</v>
      </c>
      <c r="N279" s="2" t="s">
        <v>574</v>
      </c>
      <c r="O279" s="2" t="s">
        <v>574</v>
      </c>
      <c r="P279" s="2" t="s">
        <v>1058</v>
      </c>
      <c r="Q279" s="2" t="s">
        <v>1059</v>
      </c>
    </row>
    <row r="280" spans="1:17">
      <c r="A280" t="s">
        <v>575</v>
      </c>
      <c r="B280">
        <v>486</v>
      </c>
      <c r="C280">
        <v>43</v>
      </c>
      <c r="D280">
        <v>0</v>
      </c>
      <c r="E280" t="s">
        <v>575</v>
      </c>
      <c r="F280" t="s">
        <v>576</v>
      </c>
      <c r="G280">
        <v>-0.74327491083901698</v>
      </c>
      <c r="H280">
        <v>7.0500785770795504</v>
      </c>
      <c r="I280">
        <v>-6.7099518649609804</v>
      </c>
      <c r="J280">
        <v>9.8916861932308903E-4</v>
      </c>
      <c r="K280">
        <v>4.8439196431350397E-2</v>
      </c>
      <c r="L280">
        <v>-8.3200172501301004E-2</v>
      </c>
      <c r="M280">
        <f t="shared" si="9"/>
        <v>-1.6739714363828235</v>
      </c>
      <c r="N280" s="2" t="s">
        <v>576</v>
      </c>
      <c r="O280" s="2" t="s">
        <v>576</v>
      </c>
      <c r="P280" s="2" t="s">
        <v>794</v>
      </c>
      <c r="Q280" s="2" t="s">
        <v>795</v>
      </c>
    </row>
    <row r="281" spans="1:17">
      <c r="A281" t="s">
        <v>578</v>
      </c>
      <c r="B281">
        <v>530</v>
      </c>
      <c r="C281">
        <v>50</v>
      </c>
      <c r="D281">
        <v>0</v>
      </c>
      <c r="E281" t="s">
        <v>578</v>
      </c>
      <c r="F281" t="s">
        <v>399</v>
      </c>
      <c r="G281">
        <v>-0.75292563462515305</v>
      </c>
      <c r="H281">
        <v>13.692495447556499</v>
      </c>
      <c r="I281">
        <v>-10.405983217638299</v>
      </c>
      <c r="J281">
        <v>1.1833466999683301E-4</v>
      </c>
      <c r="K281">
        <v>4.5247314714901898E-2</v>
      </c>
      <c r="L281">
        <v>1.98828832810956</v>
      </c>
      <c r="M281">
        <f t="shared" si="9"/>
        <v>-1.6852067908455985</v>
      </c>
      <c r="N281" s="2" t="s">
        <v>399</v>
      </c>
      <c r="O281" s="2" t="s">
        <v>399</v>
      </c>
      <c r="P281" s="2" t="s">
        <v>1186</v>
      </c>
      <c r="Q281" s="2" t="s">
        <v>1187</v>
      </c>
    </row>
    <row r="282" spans="1:17">
      <c r="A282" t="s">
        <v>579</v>
      </c>
      <c r="B282">
        <v>505</v>
      </c>
      <c r="C282">
        <v>33</v>
      </c>
      <c r="D282">
        <v>0</v>
      </c>
      <c r="E282" t="s">
        <v>579</v>
      </c>
      <c r="F282" t="s">
        <v>580</v>
      </c>
      <c r="G282">
        <v>-0.75329003259233496</v>
      </c>
      <c r="H282">
        <v>8.6113573507546697</v>
      </c>
      <c r="I282">
        <v>-8.6756215136151393</v>
      </c>
      <c r="J282">
        <v>2.8908944923717499E-4</v>
      </c>
      <c r="K282">
        <v>4.5247314714901898E-2</v>
      </c>
      <c r="L282">
        <v>1.150800329088</v>
      </c>
      <c r="M282">
        <f t="shared" si="9"/>
        <v>-1.6856324965362246</v>
      </c>
      <c r="N282" s="2" t="s">
        <v>580</v>
      </c>
      <c r="O282" s="2" t="s">
        <v>580</v>
      </c>
      <c r="P282" s="2" t="s">
        <v>958</v>
      </c>
      <c r="Q282" s="2" t="s">
        <v>959</v>
      </c>
    </row>
    <row r="283" spans="1:17">
      <c r="A283" t="s">
        <v>581</v>
      </c>
      <c r="B283">
        <v>46</v>
      </c>
      <c r="C283">
        <v>25</v>
      </c>
      <c r="D283">
        <v>0</v>
      </c>
      <c r="E283" t="s">
        <v>581</v>
      </c>
      <c r="F283" t="s">
        <v>548</v>
      </c>
      <c r="G283">
        <v>-0.75401090527317205</v>
      </c>
      <c r="H283">
        <v>8.3884472213083807</v>
      </c>
      <c r="I283">
        <v>-10.577033377246901</v>
      </c>
      <c r="J283">
        <v>1.09152914631179E-4</v>
      </c>
      <c r="K283">
        <v>4.5247314714901898E-2</v>
      </c>
      <c r="L283">
        <v>2.0610459489084301</v>
      </c>
      <c r="M283">
        <f t="shared" si="9"/>
        <v>-1.6864749684477798</v>
      </c>
      <c r="N283" s="2" t="s">
        <v>548</v>
      </c>
      <c r="O283" s="2" t="s">
        <v>548</v>
      </c>
      <c r="P283" s="2" t="s">
        <v>1270</v>
      </c>
      <c r="Q283" s="2" t="s">
        <v>1271</v>
      </c>
    </row>
    <row r="284" spans="1:17">
      <c r="A284" t="s">
        <v>582</v>
      </c>
      <c r="B284">
        <v>243</v>
      </c>
      <c r="C284">
        <v>37</v>
      </c>
      <c r="D284">
        <v>0</v>
      </c>
      <c r="E284" t="s">
        <v>582</v>
      </c>
      <c r="F284" t="s">
        <v>531</v>
      </c>
      <c r="G284">
        <v>-0.75964464459901704</v>
      </c>
      <c r="H284">
        <v>12.8859858878743</v>
      </c>
      <c r="I284">
        <v>-9.3608981607763209</v>
      </c>
      <c r="J284">
        <v>1.99376074613856E-4</v>
      </c>
      <c r="K284">
        <v>4.5247314714901898E-2</v>
      </c>
      <c r="L284">
        <v>1.50611494869617</v>
      </c>
      <c r="M284">
        <f t="shared" si="9"/>
        <v>-1.6930735463305331</v>
      </c>
      <c r="N284" s="2" t="s">
        <v>531</v>
      </c>
      <c r="O284" s="2" t="s">
        <v>531</v>
      </c>
      <c r="P284" s="2" t="s">
        <v>720</v>
      </c>
      <c r="Q284" s="2" t="s">
        <v>721</v>
      </c>
    </row>
    <row r="285" spans="1:17">
      <c r="A285" t="s">
        <v>583</v>
      </c>
      <c r="B285">
        <v>259</v>
      </c>
      <c r="C285">
        <v>60</v>
      </c>
      <c r="D285">
        <v>0</v>
      </c>
      <c r="E285" t="s">
        <v>583</v>
      </c>
      <c r="F285" t="s">
        <v>584</v>
      </c>
      <c r="G285">
        <v>-0.76063650231959601</v>
      </c>
      <c r="H285">
        <v>5.7946954116696103</v>
      </c>
      <c r="I285">
        <v>-10.251258258457</v>
      </c>
      <c r="J285">
        <v>1.2743889413613699E-4</v>
      </c>
      <c r="K285">
        <v>4.5247314714901898E-2</v>
      </c>
      <c r="L285">
        <v>1.9210557433281099</v>
      </c>
      <c r="M285">
        <f t="shared" si="9"/>
        <v>-1.6942379403370627</v>
      </c>
      <c r="N285" s="2" t="s">
        <v>584</v>
      </c>
      <c r="O285" s="2" t="s">
        <v>584</v>
      </c>
      <c r="P285" s="2" t="s">
        <v>1042</v>
      </c>
      <c r="Q285" s="2" t="s">
        <v>1043</v>
      </c>
    </row>
    <row r="286" spans="1:17">
      <c r="A286" t="s">
        <v>586</v>
      </c>
      <c r="B286">
        <v>283</v>
      </c>
      <c r="C286">
        <v>34</v>
      </c>
      <c r="D286">
        <v>0</v>
      </c>
      <c r="E286" t="s">
        <v>586</v>
      </c>
      <c r="F286" t="s">
        <v>587</v>
      </c>
      <c r="G286">
        <v>-0.76706437039090303</v>
      </c>
      <c r="H286">
        <v>12.039786919143801</v>
      </c>
      <c r="I286">
        <v>-9.77082602443034</v>
      </c>
      <c r="J286">
        <v>1.6150187335249599E-4</v>
      </c>
      <c r="K286">
        <v>4.5247314714901898E-2</v>
      </c>
      <c r="L286">
        <v>1.70330816317392</v>
      </c>
      <c r="M286">
        <f t="shared" si="9"/>
        <v>-1.7018033886464647</v>
      </c>
      <c r="N286" s="2" t="s">
        <v>587</v>
      </c>
      <c r="O286" s="2" t="s">
        <v>587</v>
      </c>
      <c r="P286" s="2" t="s">
        <v>802</v>
      </c>
      <c r="Q286" s="2" t="s">
        <v>803</v>
      </c>
    </row>
    <row r="287" spans="1:17">
      <c r="A287" t="s">
        <v>588</v>
      </c>
      <c r="B287">
        <v>46</v>
      </c>
      <c r="C287">
        <v>36</v>
      </c>
      <c r="D287">
        <v>0</v>
      </c>
      <c r="E287" t="s">
        <v>588</v>
      </c>
      <c r="F287" t="s">
        <v>549</v>
      </c>
      <c r="G287">
        <v>-0.76759171902415702</v>
      </c>
      <c r="H287">
        <v>13.565685410146999</v>
      </c>
      <c r="I287">
        <v>-9.8737197935152903</v>
      </c>
      <c r="J287">
        <v>1.53377292310123E-4</v>
      </c>
      <c r="K287">
        <v>4.5247314714901898E-2</v>
      </c>
      <c r="L287">
        <v>1.75112129528602</v>
      </c>
      <c r="M287">
        <f t="shared" si="9"/>
        <v>-1.7024255629154617</v>
      </c>
      <c r="N287" s="2" t="s">
        <v>549</v>
      </c>
      <c r="O287" s="2" t="s">
        <v>549</v>
      </c>
      <c r="P287" s="2" t="s">
        <v>898</v>
      </c>
      <c r="Q287" s="2" t="s">
        <v>899</v>
      </c>
    </row>
    <row r="288" spans="1:17">
      <c r="A288" t="s">
        <v>589</v>
      </c>
      <c r="B288">
        <v>525</v>
      </c>
      <c r="C288">
        <v>16</v>
      </c>
      <c r="D288">
        <v>0</v>
      </c>
      <c r="E288" t="s">
        <v>589</v>
      </c>
      <c r="F288" t="s">
        <v>510</v>
      </c>
      <c r="G288">
        <v>-0.76932968588385497</v>
      </c>
      <c r="H288">
        <v>13.1966432948209</v>
      </c>
      <c r="I288">
        <v>-6.6820909260244701</v>
      </c>
      <c r="J288">
        <v>1.008677678767E-3</v>
      </c>
      <c r="K288">
        <v>4.8845156178869899E-2</v>
      </c>
      <c r="L288">
        <v>-0.103384387709022</v>
      </c>
      <c r="M288">
        <f t="shared" si="9"/>
        <v>-1.7044776543144964</v>
      </c>
      <c r="N288" s="2" t="s">
        <v>510</v>
      </c>
      <c r="O288" s="2" t="s">
        <v>510</v>
      </c>
      <c r="P288" s="2" t="s">
        <v>1022</v>
      </c>
      <c r="Q288" s="2" t="s">
        <v>1023</v>
      </c>
    </row>
    <row r="289" spans="1:17">
      <c r="A289" t="s">
        <v>590</v>
      </c>
      <c r="B289">
        <v>150</v>
      </c>
      <c r="C289">
        <v>81</v>
      </c>
      <c r="D289">
        <v>0</v>
      </c>
      <c r="E289" t="s">
        <v>590</v>
      </c>
      <c r="F289" t="s">
        <v>591</v>
      </c>
      <c r="G289">
        <v>-0.77079908122774099</v>
      </c>
      <c r="H289">
        <v>9.7998571088177897</v>
      </c>
      <c r="I289">
        <v>-9.5789451690621608</v>
      </c>
      <c r="J289">
        <v>1.7805819178449999E-4</v>
      </c>
      <c r="K289">
        <v>4.5247314714901898E-2</v>
      </c>
      <c r="L289">
        <v>1.6123622801708499</v>
      </c>
      <c r="M289">
        <f t="shared" si="9"/>
        <v>-1.7062145615215281</v>
      </c>
      <c r="N289" s="2" t="s">
        <v>591</v>
      </c>
      <c r="O289" s="2" t="s">
        <v>591</v>
      </c>
      <c r="P289" s="2" t="s">
        <v>1114</v>
      </c>
      <c r="Q289" s="2" t="s">
        <v>1115</v>
      </c>
    </row>
    <row r="290" spans="1:17">
      <c r="A290" t="s">
        <v>592</v>
      </c>
      <c r="B290">
        <v>189</v>
      </c>
      <c r="C290">
        <v>80</v>
      </c>
      <c r="D290">
        <v>0</v>
      </c>
      <c r="E290" t="s">
        <v>592</v>
      </c>
      <c r="F290" t="s">
        <v>593</v>
      </c>
      <c r="G290">
        <v>-0.78273608783725601</v>
      </c>
      <c r="H290">
        <v>6.2993407139394799</v>
      </c>
      <c r="I290">
        <v>-6.5453061136407999</v>
      </c>
      <c r="J290">
        <v>1.11127680175342E-3</v>
      </c>
      <c r="K290">
        <v>4.90247511068619E-2</v>
      </c>
      <c r="L290">
        <v>-0.20372304544199399</v>
      </c>
      <c r="M290">
        <f t="shared" si="9"/>
        <v>-1.7203905214469939</v>
      </c>
      <c r="N290" s="2" t="s">
        <v>593</v>
      </c>
      <c r="O290" s="2" t="s">
        <v>593</v>
      </c>
      <c r="P290" s="2" t="s">
        <v>848</v>
      </c>
      <c r="Q290" s="2" t="s">
        <v>849</v>
      </c>
    </row>
    <row r="291" spans="1:17">
      <c r="A291" t="s">
        <v>594</v>
      </c>
      <c r="B291">
        <v>375</v>
      </c>
      <c r="C291">
        <v>42</v>
      </c>
      <c r="D291">
        <v>0</v>
      </c>
      <c r="E291" t="s">
        <v>594</v>
      </c>
      <c r="F291" t="s">
        <v>595</v>
      </c>
      <c r="G291">
        <v>-0.79143074187583395</v>
      </c>
      <c r="H291">
        <v>11.025087816375301</v>
      </c>
      <c r="I291">
        <v>-9.7638206875061808</v>
      </c>
      <c r="J291">
        <v>1.62073337186026E-4</v>
      </c>
      <c r="K291">
        <v>4.5247314714901898E-2</v>
      </c>
      <c r="L291">
        <v>1.7000288931101399</v>
      </c>
      <c r="M291">
        <f t="shared" si="9"/>
        <v>-1.7307900617249257</v>
      </c>
      <c r="N291" s="2" t="s">
        <v>595</v>
      </c>
      <c r="O291" s="2" t="s">
        <v>595</v>
      </c>
      <c r="P291" s="2" t="s">
        <v>758</v>
      </c>
      <c r="Q291" s="2" t="s">
        <v>759</v>
      </c>
    </row>
    <row r="292" spans="1:17">
      <c r="A292" t="s">
        <v>596</v>
      </c>
      <c r="B292">
        <v>49</v>
      </c>
      <c r="C292">
        <v>78</v>
      </c>
      <c r="D292">
        <v>0</v>
      </c>
      <c r="E292" t="s">
        <v>596</v>
      </c>
      <c r="F292" t="s">
        <v>597</v>
      </c>
      <c r="G292">
        <v>-0.79633643449559499</v>
      </c>
      <c r="H292">
        <v>6.5223181078274504</v>
      </c>
      <c r="I292">
        <v>-8.9898022278186502</v>
      </c>
      <c r="J292">
        <v>2.430435023274E-4</v>
      </c>
      <c r="K292">
        <v>4.5247314714901898E-2</v>
      </c>
      <c r="L292">
        <v>1.3178728837743701</v>
      </c>
      <c r="M292">
        <f t="shared" si="9"/>
        <v>-1.7366854006262791</v>
      </c>
      <c r="N292" s="2" t="s">
        <v>597</v>
      </c>
      <c r="O292" s="2" t="s">
        <v>597</v>
      </c>
      <c r="P292" s="2" t="s">
        <v>1236</v>
      </c>
      <c r="Q292" s="2" t="s">
        <v>1237</v>
      </c>
    </row>
    <row r="293" spans="1:17">
      <c r="A293" t="s">
        <v>598</v>
      </c>
      <c r="B293">
        <v>257</v>
      </c>
      <c r="C293">
        <v>65</v>
      </c>
      <c r="D293">
        <v>0</v>
      </c>
      <c r="E293" t="s">
        <v>598</v>
      </c>
      <c r="F293" t="s">
        <v>599</v>
      </c>
      <c r="G293">
        <v>-0.80583646332617598</v>
      </c>
      <c r="H293">
        <v>9.8521191520709905</v>
      </c>
      <c r="I293">
        <v>-10.2647758588672</v>
      </c>
      <c r="J293">
        <v>1.2661114427746001E-4</v>
      </c>
      <c r="K293">
        <v>4.5247314714901898E-2</v>
      </c>
      <c r="L293">
        <v>1.9269842101105099</v>
      </c>
      <c r="M293">
        <f t="shared" si="9"/>
        <v>-1.7481590670452285</v>
      </c>
      <c r="N293" s="2" t="s">
        <v>599</v>
      </c>
      <c r="O293" s="2" t="s">
        <v>599</v>
      </c>
      <c r="P293" s="2" t="s">
        <v>1156</v>
      </c>
      <c r="Q293" s="2" t="s">
        <v>1157</v>
      </c>
    </row>
    <row r="294" spans="1:17">
      <c r="A294" t="s">
        <v>601</v>
      </c>
      <c r="B294">
        <v>316</v>
      </c>
      <c r="C294">
        <v>29</v>
      </c>
      <c r="D294">
        <v>0</v>
      </c>
      <c r="E294" t="s">
        <v>601</v>
      </c>
      <c r="F294" t="s">
        <v>602</v>
      </c>
      <c r="G294">
        <v>-0.81809204138867198</v>
      </c>
      <c r="H294">
        <v>6.4965614168029404</v>
      </c>
      <c r="I294">
        <v>-8.2123172859982905</v>
      </c>
      <c r="J294">
        <v>3.7730631614855102E-4</v>
      </c>
      <c r="K294">
        <v>4.5247314714901898E-2</v>
      </c>
      <c r="L294">
        <v>0.89063641289926998</v>
      </c>
      <c r="M294">
        <f t="shared" si="9"/>
        <v>-1.7630727931482686</v>
      </c>
      <c r="N294" s="2" t="s">
        <v>602</v>
      </c>
      <c r="O294" s="2" t="s">
        <v>602</v>
      </c>
      <c r="P294" s="2" t="s">
        <v>1160</v>
      </c>
      <c r="Q294" s="2" t="s">
        <v>1161</v>
      </c>
    </row>
    <row r="295" spans="1:17">
      <c r="A295" t="s">
        <v>603</v>
      </c>
      <c r="B295">
        <v>104</v>
      </c>
      <c r="C295">
        <v>47</v>
      </c>
      <c r="D295">
        <v>0</v>
      </c>
      <c r="E295" t="s">
        <v>603</v>
      </c>
      <c r="F295" t="s">
        <v>604</v>
      </c>
      <c r="G295">
        <v>-0.81884948843286998</v>
      </c>
      <c r="H295">
        <v>12.946824899274199</v>
      </c>
      <c r="I295">
        <v>-11.0093807605731</v>
      </c>
      <c r="J295" s="1">
        <v>8.9467059811961796E-5</v>
      </c>
      <c r="K295">
        <v>4.5247314714901898E-2</v>
      </c>
      <c r="L295">
        <v>2.2379019102655602</v>
      </c>
      <c r="M295">
        <f t="shared" si="9"/>
        <v>-1.7639986886880419</v>
      </c>
      <c r="N295" s="2" t="s">
        <v>604</v>
      </c>
      <c r="O295" s="2" t="s">
        <v>604</v>
      </c>
      <c r="P295" s="2" t="s">
        <v>796</v>
      </c>
      <c r="Q295" s="2" t="s">
        <v>797</v>
      </c>
    </row>
    <row r="296" spans="1:17">
      <c r="A296" t="s">
        <v>606</v>
      </c>
      <c r="B296">
        <v>308</v>
      </c>
      <c r="C296">
        <v>80</v>
      </c>
      <c r="D296">
        <v>0</v>
      </c>
      <c r="E296" t="s">
        <v>606</v>
      </c>
      <c r="F296" t="s">
        <v>607</v>
      </c>
      <c r="G296">
        <v>-0.83865869270159099</v>
      </c>
      <c r="H296">
        <v>7.76556838923754</v>
      </c>
      <c r="I296">
        <v>-7.1995911290579002</v>
      </c>
      <c r="J296">
        <v>7.0922510918469499E-4</v>
      </c>
      <c r="K296">
        <v>4.7301612575505803E-2</v>
      </c>
      <c r="L296">
        <v>0.25809869671133201</v>
      </c>
      <c r="M296">
        <f t="shared" si="9"/>
        <v>-1.7883866638087627</v>
      </c>
      <c r="N296" s="2" t="s">
        <v>607</v>
      </c>
      <c r="O296" s="2" t="s">
        <v>676</v>
      </c>
      <c r="P296" s="2" t="s">
        <v>676</v>
      </c>
      <c r="Q296" s="2" t="s">
        <v>677</v>
      </c>
    </row>
    <row r="297" spans="1:17">
      <c r="A297" t="s">
        <v>608</v>
      </c>
      <c r="B297">
        <v>152</v>
      </c>
      <c r="C297">
        <v>52</v>
      </c>
      <c r="D297">
        <v>0</v>
      </c>
      <c r="E297" t="s">
        <v>608</v>
      </c>
      <c r="F297" t="s">
        <v>605</v>
      </c>
      <c r="G297">
        <v>-0.84390115215900297</v>
      </c>
      <c r="H297">
        <v>6.7979613474498297</v>
      </c>
      <c r="I297">
        <v>-11.880257582083599</v>
      </c>
      <c r="J297" s="1">
        <v>6.1217903377123697E-5</v>
      </c>
      <c r="K297">
        <v>4.5247314714901898E-2</v>
      </c>
      <c r="L297">
        <v>2.5658059550154499</v>
      </c>
      <c r="M297">
        <f t="shared" si="9"/>
        <v>-1.79489711776687</v>
      </c>
      <c r="N297" s="2" t="s">
        <v>605</v>
      </c>
      <c r="O297" s="2" t="s">
        <v>605</v>
      </c>
      <c r="P297" s="2" t="s">
        <v>998</v>
      </c>
      <c r="Q297" s="2" t="s">
        <v>999</v>
      </c>
    </row>
    <row r="298" spans="1:17">
      <c r="A298" t="s">
        <v>609</v>
      </c>
      <c r="B298">
        <v>516</v>
      </c>
      <c r="C298">
        <v>77</v>
      </c>
      <c r="D298">
        <v>0</v>
      </c>
      <c r="E298" t="s">
        <v>609</v>
      </c>
      <c r="F298" t="s">
        <v>610</v>
      </c>
      <c r="G298">
        <v>-0.845052858093573</v>
      </c>
      <c r="H298">
        <v>10.526415171908701</v>
      </c>
      <c r="I298">
        <v>-10.794714509874099</v>
      </c>
      <c r="J298" s="1">
        <v>9.8661352270475495E-5</v>
      </c>
      <c r="K298">
        <v>4.5247314714901898E-2</v>
      </c>
      <c r="L298">
        <v>2.15132618833352</v>
      </c>
      <c r="M298">
        <f t="shared" si="9"/>
        <v>-1.7963305593089851</v>
      </c>
      <c r="N298" s="2" t="s">
        <v>610</v>
      </c>
      <c r="O298" s="2" t="s">
        <v>610</v>
      </c>
      <c r="P298" s="2" t="s">
        <v>1176</v>
      </c>
      <c r="Q298" s="2" t="s">
        <v>1177</v>
      </c>
    </row>
    <row r="299" spans="1:17">
      <c r="A299" t="s">
        <v>611</v>
      </c>
      <c r="B299">
        <v>468</v>
      </c>
      <c r="C299">
        <v>13</v>
      </c>
      <c r="D299">
        <v>0</v>
      </c>
      <c r="E299" t="s">
        <v>611</v>
      </c>
      <c r="F299" t="s">
        <v>460</v>
      </c>
      <c r="G299">
        <v>-0.84814928209064</v>
      </c>
      <c r="H299">
        <v>8.1412849717621292</v>
      </c>
      <c r="I299">
        <v>-9.3664842027683193</v>
      </c>
      <c r="J299">
        <v>1.9879342084557801E-4</v>
      </c>
      <c r="K299">
        <v>4.5247314714901898E-2</v>
      </c>
      <c r="L299">
        <v>1.5088762466360499</v>
      </c>
      <c r="M299">
        <f t="shared" si="9"/>
        <v>-1.8001901236514368</v>
      </c>
      <c r="N299" s="2" t="s">
        <v>460</v>
      </c>
      <c r="O299" s="2" t="s">
        <v>460</v>
      </c>
      <c r="P299" s="2" t="s">
        <v>810</v>
      </c>
      <c r="Q299" s="2" t="s">
        <v>811</v>
      </c>
    </row>
    <row r="300" spans="1:17">
      <c r="A300" t="s">
        <v>612</v>
      </c>
      <c r="B300">
        <v>486</v>
      </c>
      <c r="C300">
        <v>45</v>
      </c>
      <c r="D300">
        <v>0</v>
      </c>
      <c r="E300" t="s">
        <v>612</v>
      </c>
      <c r="F300" t="s">
        <v>613</v>
      </c>
      <c r="G300">
        <v>-0.85031312159230499</v>
      </c>
      <c r="H300">
        <v>8.4983460628798397</v>
      </c>
      <c r="I300">
        <v>-10.5715098138773</v>
      </c>
      <c r="J300">
        <v>1.0943590185038099E-4</v>
      </c>
      <c r="K300">
        <v>4.5247314714901898E-2</v>
      </c>
      <c r="L300">
        <v>2.0587217437048002</v>
      </c>
      <c r="M300">
        <f t="shared" si="9"/>
        <v>-1.8028921813062706</v>
      </c>
      <c r="N300" s="2" t="s">
        <v>262</v>
      </c>
      <c r="O300" s="2" t="s">
        <v>670</v>
      </c>
      <c r="P300" s="2" t="s">
        <v>670</v>
      </c>
      <c r="Q300" s="2" t="s">
        <v>671</v>
      </c>
    </row>
    <row r="301" spans="1:17">
      <c r="A301" t="s">
        <v>614</v>
      </c>
      <c r="B301">
        <v>262</v>
      </c>
      <c r="C301">
        <v>84</v>
      </c>
      <c r="D301">
        <v>0</v>
      </c>
      <c r="E301" t="s">
        <v>614</v>
      </c>
      <c r="F301" t="s">
        <v>577</v>
      </c>
      <c r="G301">
        <v>-0.85943807218448198</v>
      </c>
      <c r="H301">
        <v>7.73119904586102</v>
      </c>
      <c r="I301">
        <v>-11.189672979611601</v>
      </c>
      <c r="J301" s="1">
        <v>8.2522647701604502E-5</v>
      </c>
      <c r="K301">
        <v>4.5247314714901898E-2</v>
      </c>
      <c r="L301">
        <v>2.30879286664829</v>
      </c>
      <c r="M301">
        <f t="shared" si="9"/>
        <v>-1.8143314932675088</v>
      </c>
      <c r="N301" s="2" t="s">
        <v>577</v>
      </c>
      <c r="O301" s="2" t="s">
        <v>577</v>
      </c>
      <c r="P301" s="2" t="s">
        <v>886</v>
      </c>
      <c r="Q301" s="2" t="s">
        <v>887</v>
      </c>
    </row>
    <row r="302" spans="1:17">
      <c r="A302" t="s">
        <v>615</v>
      </c>
      <c r="B302">
        <v>162</v>
      </c>
      <c r="C302">
        <v>73</v>
      </c>
      <c r="D302">
        <v>0</v>
      </c>
      <c r="E302" t="s">
        <v>615</v>
      </c>
      <c r="F302" t="s">
        <v>616</v>
      </c>
      <c r="G302">
        <v>-0.86385010772383597</v>
      </c>
      <c r="H302">
        <v>7.0780246511809599</v>
      </c>
      <c r="I302">
        <v>-8.8526706657063805</v>
      </c>
      <c r="J302">
        <v>2.6198548177893902E-4</v>
      </c>
      <c r="K302">
        <v>4.5247314714901898E-2</v>
      </c>
      <c r="L302">
        <v>1.2458446907748</v>
      </c>
      <c r="M302">
        <f t="shared" si="9"/>
        <v>-1.8198885566339136</v>
      </c>
      <c r="N302" s="2" t="s">
        <v>616</v>
      </c>
      <c r="O302" s="2" t="s">
        <v>616</v>
      </c>
      <c r="P302" s="2" t="s">
        <v>1222</v>
      </c>
      <c r="Q302" s="2" t="s">
        <v>1223</v>
      </c>
    </row>
    <row r="303" spans="1:17">
      <c r="A303" t="s">
        <v>617</v>
      </c>
      <c r="B303">
        <v>436</v>
      </c>
      <c r="C303">
        <v>79</v>
      </c>
      <c r="D303">
        <v>0</v>
      </c>
      <c r="E303" t="s">
        <v>617</v>
      </c>
      <c r="F303" t="s">
        <v>618</v>
      </c>
      <c r="G303">
        <v>-0.87084624905948005</v>
      </c>
      <c r="H303">
        <v>5.8094954324008503</v>
      </c>
      <c r="I303">
        <v>-9.0217993069389095</v>
      </c>
      <c r="J303">
        <v>2.3885986406731801E-4</v>
      </c>
      <c r="K303">
        <v>4.5247314714901898E-2</v>
      </c>
      <c r="L303">
        <v>1.3344839580093599</v>
      </c>
      <c r="M303">
        <f t="shared" si="9"/>
        <v>-1.8287352765819558</v>
      </c>
      <c r="N303" s="2" t="s">
        <v>618</v>
      </c>
      <c r="O303" s="2" t="s">
        <v>618</v>
      </c>
      <c r="P303" s="2" t="s">
        <v>888</v>
      </c>
      <c r="Q303" s="2" t="s">
        <v>889</v>
      </c>
    </row>
    <row r="304" spans="1:17">
      <c r="A304" t="s">
        <v>620</v>
      </c>
      <c r="B304">
        <v>440</v>
      </c>
      <c r="C304">
        <v>68</v>
      </c>
      <c r="D304">
        <v>0</v>
      </c>
      <c r="E304" t="s">
        <v>620</v>
      </c>
      <c r="F304" t="s">
        <v>621</v>
      </c>
      <c r="G304">
        <v>-0.889319180009984</v>
      </c>
      <c r="H304">
        <v>8.5878079040738804</v>
      </c>
      <c r="I304">
        <v>-11.982156373949699</v>
      </c>
      <c r="J304" s="1">
        <v>5.8660104758837202E-5</v>
      </c>
      <c r="K304">
        <v>4.5247314714901898E-2</v>
      </c>
      <c r="L304">
        <v>2.6018766186373301</v>
      </c>
      <c r="M304">
        <f t="shared" si="9"/>
        <v>-1.8523018006129299</v>
      </c>
      <c r="N304" s="2" t="s">
        <v>621</v>
      </c>
      <c r="O304" s="2" t="s">
        <v>621</v>
      </c>
      <c r="P304" s="2" t="s">
        <v>1272</v>
      </c>
      <c r="Q304" s="2" t="s">
        <v>1273</v>
      </c>
    </row>
    <row r="305" spans="1:17">
      <c r="A305" t="s">
        <v>622</v>
      </c>
      <c r="B305">
        <v>205</v>
      </c>
      <c r="C305">
        <v>75</v>
      </c>
      <c r="D305">
        <v>0</v>
      </c>
      <c r="E305" t="s">
        <v>622</v>
      </c>
      <c r="F305" t="s">
        <v>623</v>
      </c>
      <c r="G305">
        <v>-0.90379907965602901</v>
      </c>
      <c r="H305">
        <v>7.5385025151510501</v>
      </c>
      <c r="I305">
        <v>-11.0946595013483</v>
      </c>
      <c r="J305" s="1">
        <v>8.6099240673711595E-5</v>
      </c>
      <c r="K305">
        <v>4.5247314714901898E-2</v>
      </c>
      <c r="L305">
        <v>2.2716374851699799</v>
      </c>
      <c r="M305">
        <f t="shared" si="9"/>
        <v>-1.8709864101611549</v>
      </c>
      <c r="N305" s="2" t="s">
        <v>623</v>
      </c>
      <c r="O305" s="2" t="s">
        <v>623</v>
      </c>
      <c r="P305" s="2" t="s">
        <v>968</v>
      </c>
      <c r="Q305" s="2" t="s">
        <v>969</v>
      </c>
    </row>
    <row r="306" spans="1:17">
      <c r="A306" t="s">
        <v>624</v>
      </c>
      <c r="B306">
        <v>176</v>
      </c>
      <c r="C306">
        <v>60</v>
      </c>
      <c r="D306">
        <v>0</v>
      </c>
      <c r="E306" t="s">
        <v>624</v>
      </c>
      <c r="F306" t="s">
        <v>625</v>
      </c>
      <c r="G306">
        <v>-0.90458270337962499</v>
      </c>
      <c r="H306">
        <v>7.4731477789408496</v>
      </c>
      <c r="I306">
        <v>-12.7212792486956</v>
      </c>
      <c r="J306" s="1">
        <v>4.3468844538462097E-5</v>
      </c>
      <c r="K306">
        <v>4.0072018682923899E-2</v>
      </c>
      <c r="L306">
        <v>2.8503414162540199</v>
      </c>
      <c r="M306">
        <f t="shared" si="9"/>
        <v>-1.8720029434892127</v>
      </c>
      <c r="N306" s="2" t="s">
        <v>625</v>
      </c>
      <c r="O306" s="2" t="s">
        <v>625</v>
      </c>
      <c r="P306" s="2" t="s">
        <v>1032</v>
      </c>
      <c r="Q306" s="2" t="s">
        <v>1033</v>
      </c>
    </row>
    <row r="307" spans="1:17">
      <c r="A307" t="s">
        <v>626</v>
      </c>
      <c r="B307">
        <v>419</v>
      </c>
      <c r="C307">
        <v>65</v>
      </c>
      <c r="D307">
        <v>0</v>
      </c>
      <c r="E307" t="s">
        <v>626</v>
      </c>
      <c r="F307" t="s">
        <v>600</v>
      </c>
      <c r="G307">
        <v>-0.91353647214337497</v>
      </c>
      <c r="H307">
        <v>10.3829211081152</v>
      </c>
      <c r="I307">
        <v>-12.827618647810899</v>
      </c>
      <c r="J307" s="1">
        <v>4.16909872427437E-5</v>
      </c>
      <c r="K307">
        <v>4.0072018682923899E-2</v>
      </c>
      <c r="L307">
        <v>2.8842732823715198</v>
      </c>
      <c r="M307">
        <f t="shared" ref="M307:M317" si="10">-(POWER(2,ABS(G307)))</f>
        <v>-1.8836572446371511</v>
      </c>
      <c r="N307" s="2" t="s">
        <v>600</v>
      </c>
      <c r="O307" s="2" t="s">
        <v>600</v>
      </c>
      <c r="P307" s="2" t="s">
        <v>1262</v>
      </c>
      <c r="Q307" s="2" t="s">
        <v>1263</v>
      </c>
    </row>
    <row r="308" spans="1:17">
      <c r="A308" t="s">
        <v>627</v>
      </c>
      <c r="B308">
        <v>292</v>
      </c>
      <c r="C308">
        <v>53</v>
      </c>
      <c r="D308">
        <v>0</v>
      </c>
      <c r="E308" t="s">
        <v>627</v>
      </c>
      <c r="F308" t="s">
        <v>628</v>
      </c>
      <c r="G308">
        <v>-0.93420267848414096</v>
      </c>
      <c r="H308">
        <v>8.0864964005428099</v>
      </c>
      <c r="I308">
        <v>-8.4943682279549204</v>
      </c>
      <c r="J308">
        <v>3.2034273242935202E-4</v>
      </c>
      <c r="K308">
        <v>4.5247314714901898E-2</v>
      </c>
      <c r="L308">
        <v>1.05103490498896</v>
      </c>
      <c r="M308">
        <f t="shared" si="10"/>
        <v>-1.9108342994146406</v>
      </c>
      <c r="N308" s="2" t="s">
        <v>628</v>
      </c>
      <c r="O308" s="2" t="s">
        <v>628</v>
      </c>
      <c r="P308" s="2" t="s">
        <v>690</v>
      </c>
      <c r="Q308" s="2" t="s">
        <v>691</v>
      </c>
    </row>
    <row r="309" spans="1:17">
      <c r="A309" t="s">
        <v>629</v>
      </c>
      <c r="B309">
        <v>370</v>
      </c>
      <c r="C309">
        <v>65</v>
      </c>
      <c r="D309">
        <v>0</v>
      </c>
      <c r="E309" t="s">
        <v>629</v>
      </c>
      <c r="F309" t="s">
        <v>619</v>
      </c>
      <c r="G309">
        <v>-0.93601549699030695</v>
      </c>
      <c r="H309">
        <v>6.5364575258394</v>
      </c>
      <c r="I309">
        <v>-9.3712776105837605</v>
      </c>
      <c r="J309">
        <v>1.9829505033041101E-4</v>
      </c>
      <c r="K309">
        <v>4.5247314714901898E-2</v>
      </c>
      <c r="L309">
        <v>1.51124405741457</v>
      </c>
      <c r="M309">
        <f t="shared" si="10"/>
        <v>-1.9132368674805287</v>
      </c>
      <c r="N309" s="2" t="s">
        <v>619</v>
      </c>
      <c r="O309" s="2" t="s">
        <v>619</v>
      </c>
      <c r="P309" s="2" t="s">
        <v>988</v>
      </c>
      <c r="Q309" s="2" t="s">
        <v>989</v>
      </c>
    </row>
    <row r="310" spans="1:17">
      <c r="A310" t="s">
        <v>630</v>
      </c>
      <c r="B310">
        <v>319</v>
      </c>
      <c r="C310">
        <v>27</v>
      </c>
      <c r="D310">
        <v>0</v>
      </c>
      <c r="E310" t="s">
        <v>630</v>
      </c>
      <c r="F310" t="s">
        <v>631</v>
      </c>
      <c r="G310">
        <v>-0.96086899124387704</v>
      </c>
      <c r="H310">
        <v>10.003141139115501</v>
      </c>
      <c r="I310">
        <v>-12.042143800860501</v>
      </c>
      <c r="J310" s="1">
        <v>5.7213720470604403E-5</v>
      </c>
      <c r="K310">
        <v>4.5247314714901898E-2</v>
      </c>
      <c r="L310">
        <v>2.6228982445329101</v>
      </c>
      <c r="M310">
        <f t="shared" si="10"/>
        <v>-1.946481983473638</v>
      </c>
      <c r="N310" s="2" t="s">
        <v>631</v>
      </c>
      <c r="O310" s="2" t="s">
        <v>631</v>
      </c>
      <c r="P310" s="2" t="s">
        <v>878</v>
      </c>
      <c r="Q310" s="2" t="s">
        <v>879</v>
      </c>
    </row>
    <row r="311" spans="1:17">
      <c r="A311" t="s">
        <v>632</v>
      </c>
      <c r="B311">
        <v>438</v>
      </c>
      <c r="C311">
        <v>49</v>
      </c>
      <c r="D311">
        <v>0</v>
      </c>
      <c r="E311" t="s">
        <v>632</v>
      </c>
      <c r="F311" t="s">
        <v>585</v>
      </c>
      <c r="G311">
        <v>-0.96856675994019004</v>
      </c>
      <c r="H311">
        <v>5.4607170519671699</v>
      </c>
      <c r="I311">
        <v>-9.4048346895395305</v>
      </c>
      <c r="J311">
        <v>1.94847264665174E-4</v>
      </c>
      <c r="K311">
        <v>4.5247314714901898E-2</v>
      </c>
      <c r="L311">
        <v>1.5277772009689199</v>
      </c>
      <c r="M311">
        <f t="shared" si="10"/>
        <v>-1.9568955585242178</v>
      </c>
      <c r="N311" s="2" t="s">
        <v>585</v>
      </c>
      <c r="O311" s="2" t="s">
        <v>585</v>
      </c>
      <c r="P311" s="2" t="s">
        <v>1082</v>
      </c>
      <c r="Q311" s="2" t="s">
        <v>1083</v>
      </c>
    </row>
    <row r="312" spans="1:17">
      <c r="A312" t="s">
        <v>633</v>
      </c>
      <c r="B312">
        <v>294</v>
      </c>
      <c r="C312">
        <v>14</v>
      </c>
      <c r="D312">
        <v>0</v>
      </c>
      <c r="E312" t="s">
        <v>633</v>
      </c>
      <c r="F312" t="s">
        <v>634</v>
      </c>
      <c r="G312">
        <v>-0.97081695256026601</v>
      </c>
      <c r="H312">
        <v>8.0633965524868394</v>
      </c>
      <c r="I312">
        <v>-13.5034628122866</v>
      </c>
      <c r="J312" s="1">
        <v>3.2211382940478901E-5</v>
      </c>
      <c r="K312">
        <v>3.70683993252897E-2</v>
      </c>
      <c r="L312">
        <v>3.0900422550017699</v>
      </c>
      <c r="M312">
        <f t="shared" si="10"/>
        <v>-1.9599501387526919</v>
      </c>
      <c r="N312" s="2" t="s">
        <v>634</v>
      </c>
      <c r="O312" s="2" t="s">
        <v>634</v>
      </c>
      <c r="P312" s="2" t="s">
        <v>942</v>
      </c>
      <c r="Q312" s="2" t="s">
        <v>943</v>
      </c>
    </row>
    <row r="313" spans="1:17">
      <c r="A313" t="s">
        <v>636</v>
      </c>
      <c r="B313">
        <v>319</v>
      </c>
      <c r="C313">
        <v>39</v>
      </c>
      <c r="D313">
        <v>0</v>
      </c>
      <c r="E313" t="s">
        <v>636</v>
      </c>
      <c r="F313" t="s">
        <v>637</v>
      </c>
      <c r="G313">
        <v>-1.02964579612921</v>
      </c>
      <c r="H313">
        <v>12.072538377627801</v>
      </c>
      <c r="I313">
        <v>-13.8452177488711</v>
      </c>
      <c r="J313" s="1">
        <v>2.8403683302845901E-5</v>
      </c>
      <c r="K313">
        <v>3.5255019073102203E-2</v>
      </c>
      <c r="L313">
        <v>3.1879412328859602</v>
      </c>
      <c r="M313">
        <f t="shared" si="10"/>
        <v>-2.0415229645234709</v>
      </c>
      <c r="N313" s="2" t="s">
        <v>637</v>
      </c>
      <c r="O313" s="2" t="s">
        <v>637</v>
      </c>
      <c r="P313" s="2" t="s">
        <v>862</v>
      </c>
      <c r="Q313" s="2" t="s">
        <v>863</v>
      </c>
    </row>
    <row r="314" spans="1:17">
      <c r="A314" t="s">
        <v>638</v>
      </c>
      <c r="B314">
        <v>151</v>
      </c>
      <c r="C314">
        <v>68</v>
      </c>
      <c r="D314">
        <v>0</v>
      </c>
      <c r="E314" t="s">
        <v>638</v>
      </c>
      <c r="F314" t="s">
        <v>639</v>
      </c>
      <c r="G314">
        <v>-1.1306826033997599</v>
      </c>
      <c r="H314">
        <v>8.0582455359667904</v>
      </c>
      <c r="I314">
        <v>-12.3877627698228</v>
      </c>
      <c r="J314" s="1">
        <v>4.9659679004999999E-5</v>
      </c>
      <c r="K314">
        <v>4.2108794128923897E-2</v>
      </c>
      <c r="L314">
        <v>2.7410187865179401</v>
      </c>
      <c r="M314">
        <f t="shared" si="10"/>
        <v>-2.1896231658943366</v>
      </c>
      <c r="N314" s="2" t="s">
        <v>639</v>
      </c>
      <c r="O314" s="2" t="s">
        <v>639</v>
      </c>
      <c r="P314" s="2" t="s">
        <v>1174</v>
      </c>
      <c r="Q314" s="2" t="s">
        <v>1175</v>
      </c>
    </row>
    <row r="315" spans="1:17">
      <c r="A315" t="s">
        <v>640</v>
      </c>
      <c r="B315">
        <v>317</v>
      </c>
      <c r="C315">
        <v>6</v>
      </c>
      <c r="D315">
        <v>0</v>
      </c>
      <c r="E315" t="s">
        <v>640</v>
      </c>
      <c r="F315" t="s">
        <v>635</v>
      </c>
      <c r="G315">
        <v>-1.14971729943447</v>
      </c>
      <c r="H315">
        <v>11.567593471215099</v>
      </c>
      <c r="I315">
        <v>-10.8929248773743</v>
      </c>
      <c r="J315" s="1">
        <v>9.4322239923079297E-5</v>
      </c>
      <c r="K315">
        <v>4.5247314714901898E-2</v>
      </c>
      <c r="L315">
        <v>2.1912320777684098</v>
      </c>
      <c r="M315">
        <f t="shared" si="10"/>
        <v>-2.2187041395824307</v>
      </c>
      <c r="N315" s="2" t="s">
        <v>635</v>
      </c>
      <c r="O315" s="2" t="s">
        <v>635</v>
      </c>
      <c r="P315" s="2" t="s">
        <v>680</v>
      </c>
      <c r="Q315" s="2" t="s">
        <v>681</v>
      </c>
    </row>
    <row r="316" spans="1:17">
      <c r="A316" t="s">
        <v>641</v>
      </c>
      <c r="B316">
        <v>253</v>
      </c>
      <c r="C316">
        <v>36</v>
      </c>
      <c r="D316">
        <v>0</v>
      </c>
      <c r="E316" t="s">
        <v>641</v>
      </c>
      <c r="F316" t="s">
        <v>642</v>
      </c>
      <c r="G316">
        <v>-1.27104477691303</v>
      </c>
      <c r="H316">
        <v>6.62438435236849</v>
      </c>
      <c r="I316">
        <v>-13.896132466103101</v>
      </c>
      <c r="J316" s="1">
        <v>2.78833885991209E-5</v>
      </c>
      <c r="K316">
        <v>3.5255019073102203E-2</v>
      </c>
      <c r="L316">
        <v>3.2021907571627399</v>
      </c>
      <c r="M316">
        <f t="shared" si="10"/>
        <v>-2.4133627417968948</v>
      </c>
      <c r="N316" s="2" t="s">
        <v>642</v>
      </c>
      <c r="O316" s="2" t="s">
        <v>642</v>
      </c>
      <c r="P316" s="2" t="s">
        <v>1018</v>
      </c>
      <c r="Q316" s="2" t="s">
        <v>1019</v>
      </c>
    </row>
    <row r="317" spans="1:17">
      <c r="A317" t="s">
        <v>643</v>
      </c>
      <c r="B317">
        <v>472</v>
      </c>
      <c r="C317">
        <v>73</v>
      </c>
      <c r="D317">
        <v>0</v>
      </c>
      <c r="E317" t="s">
        <v>643</v>
      </c>
      <c r="F317" t="s">
        <v>644</v>
      </c>
      <c r="G317">
        <v>-1.46982388076181</v>
      </c>
      <c r="H317">
        <v>8.6963675493151005</v>
      </c>
      <c r="I317">
        <v>-12.6466537446176</v>
      </c>
      <c r="J317" s="1">
        <v>4.47704261866197E-5</v>
      </c>
      <c r="K317">
        <v>4.0072018682923899E-2</v>
      </c>
      <c r="L317">
        <v>2.82626560393527</v>
      </c>
      <c r="M317">
        <f t="shared" si="10"/>
        <v>-2.7698807780829791</v>
      </c>
      <c r="N317" s="2" t="s">
        <v>644</v>
      </c>
      <c r="O317" s="2" t="s">
        <v>644</v>
      </c>
      <c r="P317" s="2" t="s">
        <v>1036</v>
      </c>
      <c r="Q317" s="2" t="s">
        <v>1037</v>
      </c>
    </row>
  </sheetData>
  <sortState ref="A2:Q317">
    <sortCondition descending="1" ref="M2:M317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Birm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Badenhorst</dc:creator>
  <cp:lastModifiedBy>Paul Badenhorst</cp:lastModifiedBy>
  <dcterms:created xsi:type="dcterms:W3CDTF">2016-10-19T21:13:30Z</dcterms:created>
  <dcterms:modified xsi:type="dcterms:W3CDTF">2016-10-21T11:26:41Z</dcterms:modified>
</cp:coreProperties>
</file>